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\UCB Pipeline - iMed.QXV\Immunology pipeline projects\UCB7858 - TG2\1153952 - TG2 Biomarker manuscript addressing journal comments\Content\04 Approval draft\"/>
    </mc:Choice>
  </mc:AlternateContent>
  <xr:revisionPtr revIDLastSave="0" documentId="13_ncr:1_{18B3DCA3-052C-4091-BDF3-986876BE1847}" xr6:coauthVersionLast="46" xr6:coauthVersionMax="46" xr10:uidLastSave="{00000000-0000-0000-0000-000000000000}"/>
  <bookViews>
    <workbookView xWindow="28680" yWindow="-120" windowWidth="29040" windowHeight="15840" activeTab="1" xr2:uid="{5562BB5E-FF4B-480E-A641-A5F087BCC776}"/>
  </bookViews>
  <sheets>
    <sheet name="Figure 1" sheetId="7" r:id="rId1"/>
    <sheet name="Raw patient data" sheetId="9" r:id="rId2"/>
    <sheet name="Figure S2" sheetId="8" r:id="rId3"/>
    <sheet name="Figure S4" sheetId="10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0" l="1"/>
  <c r="D10" i="10"/>
  <c r="E8" i="10"/>
  <c r="D8" i="10"/>
  <c r="C8" i="10"/>
  <c r="C10" i="10" s="1"/>
  <c r="B8" i="10"/>
  <c r="G7" i="10"/>
  <c r="G8" i="10" s="1"/>
  <c r="G10" i="10" s="1"/>
  <c r="F7" i="10"/>
  <c r="F8" i="10" s="1"/>
  <c r="F10" i="10" s="1"/>
  <c r="E7" i="10"/>
  <c r="D7" i="10"/>
  <c r="C7" i="10"/>
  <c r="B7" i="10"/>
  <c r="P324" i="9"/>
  <c r="P323" i="9"/>
  <c r="P322" i="9"/>
  <c r="P321" i="9"/>
  <c r="P320" i="9"/>
  <c r="P319" i="9"/>
  <c r="P317" i="9"/>
  <c r="P316" i="9"/>
  <c r="P315" i="9"/>
  <c r="P314" i="9"/>
  <c r="P313" i="9"/>
  <c r="P312" i="9"/>
  <c r="P311" i="9"/>
  <c r="P310" i="9"/>
  <c r="P309" i="9"/>
  <c r="P308" i="9"/>
  <c r="P307" i="9"/>
  <c r="P306" i="9"/>
  <c r="P305" i="9"/>
  <c r="P304" i="9"/>
  <c r="P303" i="9"/>
  <c r="P302" i="9"/>
  <c r="P301" i="9"/>
  <c r="P300" i="9"/>
  <c r="P299" i="9"/>
  <c r="P298" i="9"/>
  <c r="P297" i="9"/>
  <c r="P296" i="9"/>
  <c r="P295" i="9"/>
  <c r="P294" i="9"/>
  <c r="P293" i="9"/>
  <c r="P292" i="9"/>
  <c r="P291" i="9"/>
  <c r="P290" i="9"/>
  <c r="P289" i="9"/>
  <c r="P287" i="9"/>
  <c r="P286" i="9"/>
  <c r="P285" i="9"/>
  <c r="P284" i="9"/>
  <c r="P283" i="9"/>
  <c r="P282" i="9"/>
  <c r="P281" i="9"/>
  <c r="P280" i="9"/>
  <c r="P279" i="9"/>
  <c r="P278" i="9"/>
  <c r="P277" i="9"/>
  <c r="P276" i="9"/>
  <c r="P275" i="9"/>
  <c r="P274" i="9"/>
  <c r="P273" i="9"/>
  <c r="P272" i="9"/>
  <c r="P271" i="9"/>
  <c r="P269" i="9"/>
  <c r="P268" i="9"/>
  <c r="P267" i="9"/>
  <c r="P266" i="9"/>
  <c r="P265" i="9"/>
  <c r="P264" i="9"/>
  <c r="P263" i="9"/>
  <c r="P262" i="9"/>
  <c r="P261" i="9"/>
  <c r="P260" i="9"/>
  <c r="P259" i="9"/>
  <c r="P258" i="9"/>
  <c r="P257" i="9"/>
  <c r="P256" i="9"/>
  <c r="P255" i="9"/>
  <c r="P254" i="9"/>
  <c r="P253" i="9"/>
  <c r="P252" i="9"/>
  <c r="P251" i="9"/>
  <c r="P250" i="9"/>
  <c r="P249" i="9"/>
  <c r="P248" i="9"/>
  <c r="P247" i="9"/>
  <c r="P246" i="9"/>
  <c r="P245" i="9"/>
  <c r="P244" i="9"/>
  <c r="P243" i="9"/>
  <c r="P242" i="9"/>
  <c r="P241" i="9"/>
  <c r="P240" i="9"/>
  <c r="I240" i="9"/>
  <c r="P239" i="9"/>
  <c r="I239" i="9"/>
  <c r="P238" i="9"/>
  <c r="I238" i="9"/>
  <c r="P237" i="9"/>
  <c r="P236" i="9"/>
  <c r="I236" i="9"/>
  <c r="P235" i="9"/>
  <c r="P234" i="9"/>
  <c r="I234" i="9"/>
  <c r="P233" i="9"/>
  <c r="I233" i="9"/>
  <c r="G233" i="9"/>
  <c r="P232" i="9"/>
  <c r="P231" i="9"/>
  <c r="I231" i="9"/>
  <c r="P230" i="9"/>
  <c r="P228" i="9"/>
  <c r="I228" i="9"/>
  <c r="P227" i="9"/>
  <c r="P226" i="9"/>
  <c r="P224" i="9"/>
  <c r="P222" i="9"/>
  <c r="I222" i="9"/>
  <c r="P221" i="9"/>
  <c r="I221" i="9"/>
  <c r="P220" i="9"/>
  <c r="I220" i="9"/>
  <c r="P219" i="9"/>
  <c r="I219" i="9"/>
  <c r="P218" i="9"/>
  <c r="I218" i="9"/>
  <c r="P217" i="9"/>
  <c r="P216" i="9"/>
  <c r="P215" i="9"/>
  <c r="P214" i="9"/>
  <c r="P213" i="9"/>
  <c r="P212" i="9"/>
  <c r="P211" i="9"/>
  <c r="P210" i="9"/>
  <c r="P209" i="9"/>
  <c r="P207" i="9"/>
  <c r="P206" i="9"/>
  <c r="P205" i="9"/>
  <c r="P204" i="9"/>
  <c r="P203" i="9"/>
  <c r="P202" i="9"/>
  <c r="P201" i="9"/>
  <c r="P200" i="9"/>
  <c r="P199" i="9"/>
  <c r="P198" i="9"/>
  <c r="P197" i="9"/>
  <c r="P196" i="9"/>
  <c r="P195" i="9"/>
  <c r="P194" i="9"/>
  <c r="P193" i="9"/>
  <c r="P192" i="9"/>
  <c r="P191" i="9"/>
  <c r="P190" i="9"/>
  <c r="P189" i="9"/>
  <c r="P188" i="9"/>
  <c r="P187" i="9"/>
  <c r="P186" i="9"/>
  <c r="P185" i="9"/>
  <c r="P184" i="9"/>
  <c r="P183" i="9"/>
  <c r="P182" i="9"/>
  <c r="P181" i="9"/>
  <c r="P180" i="9"/>
  <c r="P179" i="9"/>
  <c r="P178" i="9"/>
  <c r="P177" i="9"/>
  <c r="P176" i="9"/>
  <c r="P175" i="9"/>
  <c r="P174" i="9"/>
  <c r="P173" i="9"/>
  <c r="P172" i="9"/>
  <c r="P171" i="9"/>
  <c r="P170" i="9"/>
  <c r="P168" i="9"/>
  <c r="P166" i="9"/>
  <c r="P165" i="9"/>
  <c r="P164" i="9"/>
  <c r="P163" i="9"/>
  <c r="P161" i="9"/>
  <c r="P160" i="9"/>
  <c r="P159" i="9"/>
  <c r="P158" i="9"/>
  <c r="P157" i="9"/>
  <c r="P156" i="9"/>
  <c r="P155" i="9"/>
  <c r="P153" i="9"/>
  <c r="P152" i="9"/>
  <c r="P151" i="9"/>
  <c r="P150" i="9"/>
  <c r="P149" i="9"/>
  <c r="P148" i="9"/>
  <c r="P147" i="9"/>
  <c r="P146" i="9"/>
  <c r="P145" i="9"/>
  <c r="P143" i="9"/>
  <c r="P142" i="9"/>
  <c r="P141" i="9"/>
  <c r="P139" i="9"/>
  <c r="P138" i="9"/>
  <c r="P137" i="9"/>
  <c r="P136" i="9"/>
  <c r="P135" i="9"/>
  <c r="P134" i="9"/>
  <c r="P133" i="9"/>
  <c r="P132" i="9"/>
  <c r="P131" i="9"/>
  <c r="P130" i="9"/>
  <c r="P129" i="9"/>
  <c r="P128" i="9"/>
  <c r="P127" i="9"/>
  <c r="P126" i="9"/>
  <c r="P125" i="9"/>
  <c r="P124" i="9"/>
  <c r="P122" i="9"/>
  <c r="P121" i="9"/>
  <c r="P120" i="9"/>
  <c r="P119" i="9"/>
  <c r="P118" i="9"/>
  <c r="P117" i="9"/>
  <c r="P116" i="9"/>
  <c r="P115" i="9"/>
  <c r="P114" i="9"/>
  <c r="P113" i="9"/>
  <c r="P112" i="9"/>
  <c r="P111" i="9"/>
  <c r="P110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P97" i="9"/>
  <c r="P96" i="9"/>
  <c r="P95" i="9"/>
  <c r="P94" i="9"/>
  <c r="P93" i="9"/>
  <c r="P92" i="9"/>
  <c r="P91" i="9"/>
  <c r="P90" i="9"/>
  <c r="P89" i="9"/>
  <c r="P88" i="9"/>
  <c r="P87" i="9"/>
  <c r="P86" i="9"/>
  <c r="P85" i="9"/>
  <c r="P84" i="9"/>
  <c r="P82" i="9"/>
  <c r="P80" i="9"/>
  <c r="P79" i="9"/>
  <c r="P78" i="9"/>
  <c r="P77" i="9"/>
  <c r="P76" i="9"/>
  <c r="P75" i="9"/>
  <c r="P74" i="9"/>
  <c r="P72" i="9"/>
  <c r="P71" i="9"/>
  <c r="P70" i="9"/>
  <c r="P69" i="9"/>
  <c r="P67" i="9"/>
  <c r="P66" i="9"/>
  <c r="P65" i="9"/>
  <c r="P64" i="9"/>
  <c r="P63" i="9"/>
  <c r="P62" i="9"/>
  <c r="P61" i="9"/>
  <c r="P60" i="9"/>
  <c r="P59" i="9"/>
  <c r="P58" i="9"/>
  <c r="P57" i="9"/>
  <c r="P56" i="9"/>
  <c r="P55" i="9"/>
  <c r="P54" i="9"/>
  <c r="P53" i="9"/>
  <c r="P52" i="9"/>
  <c r="P50" i="9"/>
  <c r="P49" i="9"/>
  <c r="P48" i="9"/>
  <c r="P47" i="9"/>
  <c r="P46" i="9"/>
  <c r="P45" i="9"/>
  <c r="P44" i="9"/>
  <c r="P43" i="9"/>
  <c r="P42" i="9"/>
  <c r="P41" i="9"/>
  <c r="P40" i="9"/>
  <c r="P39" i="9"/>
  <c r="P38" i="9"/>
  <c r="P37" i="9"/>
  <c r="P36" i="9"/>
  <c r="P35" i="9"/>
  <c r="P34" i="9"/>
  <c r="P33" i="9"/>
  <c r="P32" i="9"/>
  <c r="P31" i="9"/>
  <c r="P30" i="9"/>
  <c r="P29" i="9"/>
  <c r="P28" i="9"/>
  <c r="P27" i="9"/>
  <c r="P26" i="9"/>
  <c r="P25" i="9"/>
  <c r="P24" i="9"/>
  <c r="P23" i="9"/>
  <c r="P22" i="9"/>
  <c r="P21" i="9"/>
  <c r="P20" i="9"/>
  <c r="P19" i="9"/>
  <c r="P18" i="9"/>
  <c r="P17" i="9"/>
  <c r="P16" i="9"/>
  <c r="P15" i="9"/>
  <c r="P14" i="9"/>
  <c r="P13" i="9"/>
  <c r="P12" i="9"/>
  <c r="P11" i="9"/>
  <c r="P10" i="9"/>
  <c r="P9" i="9"/>
  <c r="P8" i="9"/>
  <c r="P7" i="9"/>
  <c r="P6" i="9"/>
  <c r="P5" i="9"/>
  <c r="P4" i="9"/>
  <c r="P3" i="9"/>
  <c r="P2" i="9"/>
</calcChain>
</file>

<file path=xl/sharedStrings.xml><?xml version="1.0" encoding="utf-8"?>
<sst xmlns="http://schemas.openxmlformats.org/spreadsheetml/2006/main" count="1698" uniqueCount="560">
  <si>
    <t>ID</t>
  </si>
  <si>
    <t>CKD DIAGNOSIS</t>
  </si>
  <si>
    <t>CKD Stage</t>
  </si>
  <si>
    <t>SKI-1</t>
  </si>
  <si>
    <t>Diabetic Nephropathy</t>
  </si>
  <si>
    <t>SKI-2</t>
  </si>
  <si>
    <t>SKI-3</t>
  </si>
  <si>
    <t>3B</t>
  </si>
  <si>
    <t>SKI-4</t>
  </si>
  <si>
    <t>Diabetic Nephropahty</t>
  </si>
  <si>
    <t>SKI-5</t>
  </si>
  <si>
    <t>SKI-6</t>
  </si>
  <si>
    <t>SKI-7</t>
  </si>
  <si>
    <t>SKI-8</t>
  </si>
  <si>
    <t>SKI-9</t>
  </si>
  <si>
    <t>SKI-10</t>
  </si>
  <si>
    <t>SKI-11</t>
  </si>
  <si>
    <t>SKI-13</t>
  </si>
  <si>
    <t>SKI-14</t>
  </si>
  <si>
    <t>SKI-15</t>
  </si>
  <si>
    <t>SKI-16</t>
  </si>
  <si>
    <t>SKI-17</t>
  </si>
  <si>
    <t>Diabetic Kidney Disease</t>
  </si>
  <si>
    <t>SKI-18</t>
  </si>
  <si>
    <t>Diabetic Nephropathy (biopsy proven)</t>
  </si>
  <si>
    <t>SKI-19</t>
  </si>
  <si>
    <t>SKI-20</t>
  </si>
  <si>
    <t>SKI-21</t>
  </si>
  <si>
    <t>SKI-22</t>
  </si>
  <si>
    <t>Diabetic Nephropathy(biopsy proven)</t>
  </si>
  <si>
    <t>SKI-23</t>
  </si>
  <si>
    <t>SKI-24</t>
  </si>
  <si>
    <t>SKI-25</t>
  </si>
  <si>
    <t>Hypertensive Nephrosclerosis</t>
  </si>
  <si>
    <t>SKI-26</t>
  </si>
  <si>
    <t>Chronic Glomerulonephritis</t>
  </si>
  <si>
    <t>3A</t>
  </si>
  <si>
    <t>SKI-27</t>
  </si>
  <si>
    <t>SKI-28</t>
  </si>
  <si>
    <t>SKI-31</t>
  </si>
  <si>
    <t>Multiple Myeloma</t>
  </si>
  <si>
    <t>SKI-32</t>
  </si>
  <si>
    <t>SKI-33</t>
  </si>
  <si>
    <t>SKI-34</t>
  </si>
  <si>
    <t>SKI-35</t>
  </si>
  <si>
    <t>SKI-36</t>
  </si>
  <si>
    <t>Non specific diffuse IgG kappa monoclonogammopathy</t>
  </si>
  <si>
    <t>SKI-37</t>
  </si>
  <si>
    <t>SKI-38</t>
  </si>
  <si>
    <t>SKI-39</t>
  </si>
  <si>
    <t>Polycystic Kidney Disease</t>
  </si>
  <si>
    <t>SKI-40</t>
  </si>
  <si>
    <t>SKI-41</t>
  </si>
  <si>
    <t>?Diabetic Nephropathy</t>
  </si>
  <si>
    <t>SKI-42</t>
  </si>
  <si>
    <t>SKI-43</t>
  </si>
  <si>
    <t>SKI-44</t>
  </si>
  <si>
    <t>Long standing Hypertension</t>
  </si>
  <si>
    <t>SKI-45</t>
  </si>
  <si>
    <t>SKI-46</t>
  </si>
  <si>
    <t>SKI-47</t>
  </si>
  <si>
    <t>SKI-48</t>
  </si>
  <si>
    <t xml:space="preserve"> Diabetic Nephropathy</t>
  </si>
  <si>
    <t>SKI-49</t>
  </si>
  <si>
    <t>SKI-50</t>
  </si>
  <si>
    <t>SKI-51</t>
  </si>
  <si>
    <t>SKI-52</t>
  </si>
  <si>
    <t>SKI-53</t>
  </si>
  <si>
    <t>SKI-54</t>
  </si>
  <si>
    <t>SKI-55</t>
  </si>
  <si>
    <t>SKI-56</t>
  </si>
  <si>
    <t>Diabetic Nephropathy ATHEROSCLEROTIC</t>
  </si>
  <si>
    <t>SKI-57</t>
  </si>
  <si>
    <t>SKI-58</t>
  </si>
  <si>
    <t>SKI-59</t>
  </si>
  <si>
    <t>SKI-60</t>
  </si>
  <si>
    <t>SKI-61</t>
  </si>
  <si>
    <t>SKI-62</t>
  </si>
  <si>
    <t>CONTROL</t>
  </si>
  <si>
    <t>Control</t>
  </si>
  <si>
    <t>SKI-63</t>
  </si>
  <si>
    <t>SKI-65</t>
  </si>
  <si>
    <t>SKI-66</t>
  </si>
  <si>
    <t>SKI-67</t>
  </si>
  <si>
    <t>SKI-68</t>
  </si>
  <si>
    <t>SKI-69</t>
  </si>
  <si>
    <t>SKI-70</t>
  </si>
  <si>
    <t>SKI-71</t>
  </si>
  <si>
    <t>SKI-72</t>
  </si>
  <si>
    <t>SKI-73</t>
  </si>
  <si>
    <t>SKI-74</t>
  </si>
  <si>
    <t>SKI-75</t>
  </si>
  <si>
    <t>SKI-76</t>
  </si>
  <si>
    <t>SKI-77</t>
  </si>
  <si>
    <t>SKI-78</t>
  </si>
  <si>
    <t>SKI-79</t>
  </si>
  <si>
    <t>SKI-80</t>
  </si>
  <si>
    <t>SKI-81</t>
  </si>
  <si>
    <t>SKI-82</t>
  </si>
  <si>
    <t>SKI-83</t>
  </si>
  <si>
    <t>SKI-84</t>
  </si>
  <si>
    <t>SKI-85</t>
  </si>
  <si>
    <t>SKI-86</t>
  </si>
  <si>
    <t>SKI-87</t>
  </si>
  <si>
    <t>SKI-88</t>
  </si>
  <si>
    <t>SKI-89</t>
  </si>
  <si>
    <t>SKI-90</t>
  </si>
  <si>
    <t>SKI-91</t>
  </si>
  <si>
    <t>SKI-93</t>
  </si>
  <si>
    <t>SKI-94</t>
  </si>
  <si>
    <t>SKI-95</t>
  </si>
  <si>
    <t>AL Amyloidosis</t>
  </si>
  <si>
    <t>SKI-96</t>
  </si>
  <si>
    <t>Chronic pyelonephritis</t>
  </si>
  <si>
    <t>SKI-97</t>
  </si>
  <si>
    <t>SKI-98</t>
  </si>
  <si>
    <t>SKI-99</t>
  </si>
  <si>
    <t>SKI-100</t>
  </si>
  <si>
    <t>SKI-101</t>
  </si>
  <si>
    <t>SKI-102</t>
  </si>
  <si>
    <t>SKI-103</t>
  </si>
  <si>
    <t>SKI-104</t>
  </si>
  <si>
    <t>SKI-105</t>
  </si>
  <si>
    <t>SKI-106</t>
  </si>
  <si>
    <t>Chronic Interstitial Nephritis</t>
  </si>
  <si>
    <t>SKI-107</t>
  </si>
  <si>
    <t>Atherlosclerotic Renovascular Disease</t>
  </si>
  <si>
    <t>SKI-108</t>
  </si>
  <si>
    <t>SKI-109</t>
  </si>
  <si>
    <t>SKI-110</t>
  </si>
  <si>
    <t>SKI-111</t>
  </si>
  <si>
    <t>SKI-112</t>
  </si>
  <si>
    <t>SKI-113</t>
  </si>
  <si>
    <t>SKI-114</t>
  </si>
  <si>
    <t>SKI-115</t>
  </si>
  <si>
    <t>SKI-116</t>
  </si>
  <si>
    <t>SKI-117</t>
  </si>
  <si>
    <t>SKI-118</t>
  </si>
  <si>
    <t>SKI-119</t>
  </si>
  <si>
    <t>SKI-120</t>
  </si>
  <si>
    <t>SKI-121</t>
  </si>
  <si>
    <t>SKI-122</t>
  </si>
  <si>
    <t>SKI-123</t>
  </si>
  <si>
    <t>SKI-124</t>
  </si>
  <si>
    <t>DN2/Hypertension</t>
  </si>
  <si>
    <t>SKI-125</t>
  </si>
  <si>
    <t>SKI-126</t>
  </si>
  <si>
    <t>SKI-127</t>
  </si>
  <si>
    <t>SKI-128</t>
  </si>
  <si>
    <t>SKI-129</t>
  </si>
  <si>
    <t>SKI-130</t>
  </si>
  <si>
    <t>SKI-131</t>
  </si>
  <si>
    <t>SKI-132</t>
  </si>
  <si>
    <t>SKI-133</t>
  </si>
  <si>
    <t>SKI-134</t>
  </si>
  <si>
    <t>SKI-135</t>
  </si>
  <si>
    <t>Chronic Glomerulonephritis - Membranous nephropath</t>
  </si>
  <si>
    <t>SKI-136</t>
  </si>
  <si>
    <t>DN2/Recurrent UTI</t>
  </si>
  <si>
    <t>SKI-137</t>
  </si>
  <si>
    <t>SKI-138</t>
  </si>
  <si>
    <t>SKI-141</t>
  </si>
  <si>
    <t>SKI-144</t>
  </si>
  <si>
    <t>hYpertensive Nephrosclerosis</t>
  </si>
  <si>
    <t>SKI-145</t>
  </si>
  <si>
    <t>Chronic Glomerulonephritis (Membranous neph RB1993</t>
  </si>
  <si>
    <t>SKI-146</t>
  </si>
  <si>
    <t>?  HEART TRANSPLANT, HTN</t>
  </si>
  <si>
    <t>SKI-147</t>
  </si>
  <si>
    <t>SKI-148</t>
  </si>
  <si>
    <t>SKI-149</t>
  </si>
  <si>
    <t>SKI-150</t>
  </si>
  <si>
    <t>ISCHEMIC NEPHROPATHY</t>
  </si>
  <si>
    <t>SKI-151</t>
  </si>
  <si>
    <t>SKI-152</t>
  </si>
  <si>
    <t>SKI-153</t>
  </si>
  <si>
    <t>SKI-154</t>
  </si>
  <si>
    <t>SKI-155</t>
  </si>
  <si>
    <t>SKI-156</t>
  </si>
  <si>
    <t>SKI-157</t>
  </si>
  <si>
    <t>DKD</t>
  </si>
  <si>
    <t>SKI-158</t>
  </si>
  <si>
    <t>SKI-159</t>
  </si>
  <si>
    <t>Ischemic nephropathy</t>
  </si>
  <si>
    <t>SKI-160</t>
  </si>
  <si>
    <t>SKI-161</t>
  </si>
  <si>
    <t>SKI-162</t>
  </si>
  <si>
    <t>Idiopathic thrombocytopenic purpura</t>
  </si>
  <si>
    <t>SKI-163</t>
  </si>
  <si>
    <t>Chronic Glomerulonephritis  IgA nephropathy?</t>
  </si>
  <si>
    <t>SKI-164</t>
  </si>
  <si>
    <t>SKI-166</t>
  </si>
  <si>
    <t>SKI-167</t>
  </si>
  <si>
    <t>SKI-168</t>
  </si>
  <si>
    <t>SKI-169</t>
  </si>
  <si>
    <t>SKI-170</t>
  </si>
  <si>
    <t>NO EGFR</t>
  </si>
  <si>
    <t>SKI-171</t>
  </si>
  <si>
    <t>MGUS/ HTN</t>
  </si>
  <si>
    <t>SKI-172</t>
  </si>
  <si>
    <t>Chronic Glomerulonephritis - FSGS</t>
  </si>
  <si>
    <t>SKI-173</t>
  </si>
  <si>
    <t>SKI-174</t>
  </si>
  <si>
    <t>Chronic Interstitial Nephritis - CRF 2nd reflux ne</t>
  </si>
  <si>
    <t>SKI-175</t>
  </si>
  <si>
    <t>SKI-176</t>
  </si>
  <si>
    <t>SKI-177</t>
  </si>
  <si>
    <t>SKI-178</t>
  </si>
  <si>
    <t>SKI-179</t>
  </si>
  <si>
    <t>SKI-181</t>
  </si>
  <si>
    <t>hypertensive Nephrosclerosis</t>
  </si>
  <si>
    <t>SKI-182</t>
  </si>
  <si>
    <t>SKI-186</t>
  </si>
  <si>
    <t>SKI-187</t>
  </si>
  <si>
    <t>SKI-188</t>
  </si>
  <si>
    <t>SKI-189</t>
  </si>
  <si>
    <t>SKI-190</t>
  </si>
  <si>
    <t>SKI-191</t>
  </si>
  <si>
    <t>SKI-192</t>
  </si>
  <si>
    <t>Familial Renal Disease</t>
  </si>
  <si>
    <t>SKI-193</t>
  </si>
  <si>
    <t>SKI-211</t>
  </si>
  <si>
    <t>SKI-212</t>
  </si>
  <si>
    <t>Medullary sponge kidney</t>
  </si>
  <si>
    <t>SKI-213</t>
  </si>
  <si>
    <t>IgA Nephropathy</t>
  </si>
  <si>
    <t>SKI-214</t>
  </si>
  <si>
    <t>SKI-215</t>
  </si>
  <si>
    <t>Ischaemic Heart Disease</t>
  </si>
  <si>
    <t>SKI-216</t>
  </si>
  <si>
    <t>SKI-217</t>
  </si>
  <si>
    <t>SKI-218</t>
  </si>
  <si>
    <t>SKI-219</t>
  </si>
  <si>
    <t>SKI-220</t>
  </si>
  <si>
    <t>SKI-221</t>
  </si>
  <si>
    <t>Chronic Glomerulonephritis - IgA Nephropathy</t>
  </si>
  <si>
    <t>SKI-222</t>
  </si>
  <si>
    <t>Chronic Glomerulonephritis - Early Membranous</t>
  </si>
  <si>
    <t>SKI-225</t>
  </si>
  <si>
    <t>SKI-226</t>
  </si>
  <si>
    <t>SKI-227</t>
  </si>
  <si>
    <t>SKI-228</t>
  </si>
  <si>
    <t>Chronic Glomerulonephritis - Membranous GN</t>
  </si>
  <si>
    <t>SKI-229</t>
  </si>
  <si>
    <t>SKI-230</t>
  </si>
  <si>
    <t>SKI-231</t>
  </si>
  <si>
    <t>SKI-232</t>
  </si>
  <si>
    <t>SKI-233</t>
  </si>
  <si>
    <t>SKI-234</t>
  </si>
  <si>
    <t>SKI-235</t>
  </si>
  <si>
    <t>SKI-236</t>
  </si>
  <si>
    <t>SKI-237</t>
  </si>
  <si>
    <t>SKI-238</t>
  </si>
  <si>
    <t>SKI-239</t>
  </si>
  <si>
    <t>SKI-240</t>
  </si>
  <si>
    <t>SKI-241</t>
  </si>
  <si>
    <t>SKI-242</t>
  </si>
  <si>
    <t>SKI-243</t>
  </si>
  <si>
    <t>SKI-244</t>
  </si>
  <si>
    <t>SKI-245</t>
  </si>
  <si>
    <t>SKI-246</t>
  </si>
  <si>
    <t>SKI-247</t>
  </si>
  <si>
    <t>SKI-248</t>
  </si>
  <si>
    <t>SKI-249</t>
  </si>
  <si>
    <t>SKI-250</t>
  </si>
  <si>
    <t>Chronic Glomerulonephritis - Membranous Nephro</t>
  </si>
  <si>
    <t>SKI-251</t>
  </si>
  <si>
    <t>SKI-252</t>
  </si>
  <si>
    <t>SLE / Hughes syndrome</t>
  </si>
  <si>
    <t>SKI-253</t>
  </si>
  <si>
    <t>SKI-254</t>
  </si>
  <si>
    <t>Recurrent UTIs</t>
  </si>
  <si>
    <t>SKI-255</t>
  </si>
  <si>
    <t>SKI-256</t>
  </si>
  <si>
    <t>SKI-257</t>
  </si>
  <si>
    <t>SKI-258</t>
  </si>
  <si>
    <t>SKI-259</t>
  </si>
  <si>
    <t>SKI-260</t>
  </si>
  <si>
    <t>SKI-261</t>
  </si>
  <si>
    <t>Wegener`s granulomatosis - Microscopic polyarterit</t>
  </si>
  <si>
    <t>SKI-262</t>
  </si>
  <si>
    <t>SKI-263</t>
  </si>
  <si>
    <t>SKI-264</t>
  </si>
  <si>
    <t>Ischemic non proteinuric nephropathy</t>
  </si>
  <si>
    <t>SKI-265</t>
  </si>
  <si>
    <t>SKI-266</t>
  </si>
  <si>
    <t>SKI-267</t>
  </si>
  <si>
    <t>Ischemic Nephropathy</t>
  </si>
  <si>
    <t>SKI-268</t>
  </si>
  <si>
    <t>Medullary sponge kidneys</t>
  </si>
  <si>
    <t>SKI-269</t>
  </si>
  <si>
    <t>Hypertension</t>
  </si>
  <si>
    <t>SKI-270</t>
  </si>
  <si>
    <t>SKI-271</t>
  </si>
  <si>
    <t>SKI-272</t>
  </si>
  <si>
    <t>SKI-273</t>
  </si>
  <si>
    <t>PHx NSAIDS, gout, longstanding proteinuria</t>
  </si>
  <si>
    <t>SKI-274</t>
  </si>
  <si>
    <t>SKI-275</t>
  </si>
  <si>
    <t>SKI-276</t>
  </si>
  <si>
    <t>Henoch Scholein Purpura</t>
  </si>
  <si>
    <t>SKI-277</t>
  </si>
  <si>
    <t>Chronic Glomerulonephritis - IgA</t>
  </si>
  <si>
    <t>SKI-278</t>
  </si>
  <si>
    <t>SKI-279</t>
  </si>
  <si>
    <t>SKI-280</t>
  </si>
  <si>
    <t>SKI-281</t>
  </si>
  <si>
    <t>SKI-282</t>
  </si>
  <si>
    <t>SKI-283</t>
  </si>
  <si>
    <t>SKI-284</t>
  </si>
  <si>
    <t>SKI-285</t>
  </si>
  <si>
    <t>SKI-286</t>
  </si>
  <si>
    <t>SKI-287</t>
  </si>
  <si>
    <t>SKI-288</t>
  </si>
  <si>
    <t>Chronic Glomerulonephritis - Membranous</t>
  </si>
  <si>
    <t>SKI-289</t>
  </si>
  <si>
    <t>SKI-290</t>
  </si>
  <si>
    <t>SKI-291</t>
  </si>
  <si>
    <t>Diabetic Nephropathy II</t>
  </si>
  <si>
    <t>SKI-292</t>
  </si>
  <si>
    <t>SKI-293</t>
  </si>
  <si>
    <t>SKI-294</t>
  </si>
  <si>
    <t>SKI-295</t>
  </si>
  <si>
    <t>SKI-296</t>
  </si>
  <si>
    <t>SKI-297</t>
  </si>
  <si>
    <t>Atherosclerotic Renovascular Disease</t>
  </si>
  <si>
    <t>SKI-298</t>
  </si>
  <si>
    <t>Diabetic Nephropaty I</t>
  </si>
  <si>
    <t>SKI-299</t>
  </si>
  <si>
    <t>SKI-300</t>
  </si>
  <si>
    <t>Tacrolimus toxicity</t>
  </si>
  <si>
    <t>SKI-301</t>
  </si>
  <si>
    <t>SKI-302</t>
  </si>
  <si>
    <t>Membranous Nephropathy</t>
  </si>
  <si>
    <t>SKI-303</t>
  </si>
  <si>
    <t>Reflux Nephropathy</t>
  </si>
  <si>
    <t>SKI-304</t>
  </si>
  <si>
    <t>Likely ischeamic nephropathy</t>
  </si>
  <si>
    <t>SKI-305</t>
  </si>
  <si>
    <t>SKI-306</t>
  </si>
  <si>
    <t>Atherlosclerotic Renovascular Disease?</t>
  </si>
  <si>
    <t>SKI-307</t>
  </si>
  <si>
    <t>SKI-308</t>
  </si>
  <si>
    <t>SKI-309</t>
  </si>
  <si>
    <t>SKI-311</t>
  </si>
  <si>
    <t>Chronic Interstitial Nephritis - NSAIDS</t>
  </si>
  <si>
    <t>SKI-312</t>
  </si>
  <si>
    <t>SKI-313</t>
  </si>
  <si>
    <t>Ectopia vesica with vesico-intestinal fissure</t>
  </si>
  <si>
    <t>SKI-314</t>
  </si>
  <si>
    <t>SKI-315</t>
  </si>
  <si>
    <t>SKI-316</t>
  </si>
  <si>
    <t>SKI-317</t>
  </si>
  <si>
    <t>Chronic Glomerulonephritis - Mesangial capillary G</t>
  </si>
  <si>
    <t>SKI-318</t>
  </si>
  <si>
    <t>SKI-319</t>
  </si>
  <si>
    <t>SKI-320</t>
  </si>
  <si>
    <t>SKI-321</t>
  </si>
  <si>
    <t>SKI-322</t>
  </si>
  <si>
    <t>SKI-323</t>
  </si>
  <si>
    <t>SKI-324</t>
  </si>
  <si>
    <t>SKI-325</t>
  </si>
  <si>
    <t>SKI-326</t>
  </si>
  <si>
    <t>SKI-327</t>
  </si>
  <si>
    <t>SKI-328</t>
  </si>
  <si>
    <t>SKI-329</t>
  </si>
  <si>
    <t>Chronic Glomerulonephritis - Membranous Nephropath</t>
  </si>
  <si>
    <t>SKI-330</t>
  </si>
  <si>
    <t>Chronic Glomerulonephritis - RPGN</t>
  </si>
  <si>
    <t>SKI-331</t>
  </si>
  <si>
    <t>SKI-332</t>
  </si>
  <si>
    <t>Diabetic Nephropathy - TYPE I</t>
  </si>
  <si>
    <t>SKI-333</t>
  </si>
  <si>
    <t>Renal stone disease</t>
  </si>
  <si>
    <t>SKI-334</t>
  </si>
  <si>
    <t>SKI-335</t>
  </si>
  <si>
    <t>SKI-336</t>
  </si>
  <si>
    <t>Chronic Glomerulonephritis - IgA nephropathy</t>
  </si>
  <si>
    <t>SKI-337</t>
  </si>
  <si>
    <t>SKI-338</t>
  </si>
  <si>
    <t>SKI-339</t>
  </si>
  <si>
    <t>SKI-340</t>
  </si>
  <si>
    <t>SKI-341</t>
  </si>
  <si>
    <t>SKI-342</t>
  </si>
  <si>
    <t>SKI-343</t>
  </si>
  <si>
    <t>Cast nephropathy - Multiple myeloma</t>
  </si>
  <si>
    <t>SKI-344</t>
  </si>
  <si>
    <t>SKI-345</t>
  </si>
  <si>
    <t>SKI-346</t>
  </si>
  <si>
    <t>SKI-347</t>
  </si>
  <si>
    <t>SKI-348</t>
  </si>
  <si>
    <t>SKI-349</t>
  </si>
  <si>
    <t>SKI-350</t>
  </si>
  <si>
    <t>SKI-351</t>
  </si>
  <si>
    <t>SKI-352</t>
  </si>
  <si>
    <t>SKI-353</t>
  </si>
  <si>
    <t>Atherlosclerotic Renovascular Disease ?</t>
  </si>
  <si>
    <t>SKI-354</t>
  </si>
  <si>
    <t>SKI-355</t>
  </si>
  <si>
    <t>SKI-356</t>
  </si>
  <si>
    <t>SKI-357</t>
  </si>
  <si>
    <t>Chronic Glomerulonephritis - PCR 425 + Blood</t>
  </si>
  <si>
    <t>TG2 / CR ratio</t>
  </si>
  <si>
    <t>TG2</t>
  </si>
  <si>
    <t>CKD Progression</t>
  </si>
  <si>
    <t>uCr umo/L</t>
  </si>
  <si>
    <t>Stable</t>
  </si>
  <si>
    <t>Progressive</t>
  </si>
  <si>
    <t>Rapidly Progressive</t>
  </si>
  <si>
    <t>Regressor</t>
  </si>
  <si>
    <t>Regressive</t>
  </si>
  <si>
    <t>Rapdly Progressive</t>
  </si>
  <si>
    <t>Rapdly progressive</t>
  </si>
  <si>
    <t>regressive</t>
  </si>
  <si>
    <t>stable</t>
  </si>
  <si>
    <t>regressor</t>
  </si>
  <si>
    <t>STABLE</t>
  </si>
  <si>
    <t>Glu-Lys</t>
  </si>
  <si>
    <t>Rate  of eGFR decline</t>
  </si>
  <si>
    <t>no data</t>
  </si>
  <si>
    <t>Proteinuria mg/L</t>
  </si>
  <si>
    <t xml:space="preserve">BLOOD TG2 </t>
  </si>
  <si>
    <t xml:space="preserve">Hypertensive Nephrosclerosis </t>
  </si>
  <si>
    <t xml:space="preserve">HTN + Haemat-proteinuria </t>
  </si>
  <si>
    <t xml:space="preserve">HIV positive </t>
  </si>
  <si>
    <t xml:space="preserve">DM type 2 </t>
  </si>
  <si>
    <t xml:space="preserve">Diabetic Nephropathy </t>
  </si>
  <si>
    <t xml:space="preserve">Chronic Glomerulonephritis - Lupus Nephritis? </t>
  </si>
  <si>
    <t xml:space="preserve">Chronic Glomerulonephritis </t>
  </si>
  <si>
    <t xml:space="preserve">Chronic glomerulonephritis </t>
  </si>
  <si>
    <t>Sarcoidosis - granulomatosis</t>
  </si>
  <si>
    <t xml:space="preserve">Renal cell carcinoma </t>
  </si>
  <si>
    <t>Ucr mmol/L</t>
  </si>
  <si>
    <t xml:space="preserve">IgA nephropathy </t>
  </si>
  <si>
    <t xml:space="preserve">IgM Nephropathy </t>
  </si>
  <si>
    <t>Microscopic Polyarteritis</t>
  </si>
  <si>
    <t>Ig A Nephropathy - ANTI tg2 ATB</t>
  </si>
  <si>
    <t xml:space="preserve">Lupus nephritis - SLE </t>
  </si>
  <si>
    <t>Months post STZ</t>
  </si>
  <si>
    <t>Figure 1E - UNx STZ model of DN</t>
  </si>
  <si>
    <t>Figure 1F - UNx STZ model of DN</t>
  </si>
  <si>
    <t>Figure 1B - UTCR 5th/6th SNx model</t>
  </si>
  <si>
    <t>Days post SNx</t>
  </si>
  <si>
    <t>Figure 1A - TG2 (pg/mL) - 5/6th SNx model</t>
  </si>
  <si>
    <t>CONTROL - TG2 conc</t>
  </si>
  <si>
    <t>SNx - TG2 conc</t>
  </si>
  <si>
    <t>Figure 1D TG2 (pg/mL) - Unx STZ model of DN</t>
  </si>
  <si>
    <t>DN - TG2 conc</t>
  </si>
  <si>
    <t>Figure 1C UXCR - 5/6th SNx model</t>
  </si>
  <si>
    <t>Control - TG2/Creatinine ratio</t>
  </si>
  <si>
    <t>SNX - TG2/Creatinine ratio</t>
  </si>
  <si>
    <t>CONTROL - XL/Creatinine ratio</t>
  </si>
  <si>
    <t>DN - XL/Creatinine ratio</t>
  </si>
  <si>
    <t>CONTROL - TG2/Creatinine ratio</t>
  </si>
  <si>
    <t>DN - TG2/Creatinine ratio</t>
  </si>
  <si>
    <t>SNx - XL/Creatinine ratio</t>
  </si>
  <si>
    <t>Figure S2A</t>
  </si>
  <si>
    <t>SNc 2</t>
  </si>
  <si>
    <t>Phase 1</t>
  </si>
  <si>
    <t>Area</t>
  </si>
  <si>
    <t>Phase 2</t>
  </si>
  <si>
    <t>Phase 3</t>
  </si>
  <si>
    <t>Blue/white</t>
  </si>
  <si>
    <t>Blue/red</t>
  </si>
  <si>
    <t>µm²</t>
  </si>
  <si>
    <t>%</t>
  </si>
  <si>
    <t>SNc3</t>
  </si>
  <si>
    <t>SNc 4</t>
  </si>
  <si>
    <t>SNc 21</t>
  </si>
  <si>
    <t>SNc 22</t>
  </si>
  <si>
    <t>SNx 23</t>
  </si>
  <si>
    <t>SNx 24</t>
  </si>
  <si>
    <t>SNx 25</t>
  </si>
  <si>
    <t>SNx 26</t>
  </si>
  <si>
    <t>SNx 27</t>
  </si>
  <si>
    <t>SNx Can 11</t>
  </si>
  <si>
    <t>SNx Can 12</t>
  </si>
  <si>
    <t>SNx Can 13</t>
  </si>
  <si>
    <t>SNx Can 14</t>
  </si>
  <si>
    <t>SNx Can 15</t>
  </si>
  <si>
    <t>SNc 3</t>
  </si>
  <si>
    <t>SNc21</t>
  </si>
  <si>
    <t>SNc22</t>
  </si>
  <si>
    <t>SNx23</t>
  </si>
  <si>
    <t>SNx24</t>
  </si>
  <si>
    <t>SNx25</t>
  </si>
  <si>
    <t>SNx26</t>
  </si>
  <si>
    <t>SNx27</t>
  </si>
  <si>
    <t>Mean</t>
  </si>
  <si>
    <t>SNc</t>
  </si>
  <si>
    <t>SNx</t>
  </si>
  <si>
    <t>SNx Can</t>
  </si>
  <si>
    <t>SD</t>
  </si>
  <si>
    <t>SE</t>
  </si>
  <si>
    <t>Figure S2B</t>
  </si>
  <si>
    <t>Month</t>
  </si>
  <si>
    <t>DN</t>
  </si>
  <si>
    <t>n (analysed)</t>
  </si>
  <si>
    <t>Figure S2D</t>
  </si>
  <si>
    <t>Figure S2F</t>
  </si>
  <si>
    <t>Albuminuria</t>
  </si>
  <si>
    <t>Figure S2C</t>
  </si>
  <si>
    <t>Days Post</t>
  </si>
  <si>
    <t>Body Wt</t>
  </si>
  <si>
    <t>Kidney Wt</t>
  </si>
  <si>
    <t>(g)</t>
  </si>
  <si>
    <r>
      <t xml:space="preserve">7 </t>
    </r>
    <r>
      <rPr>
        <b/>
        <sz val="13"/>
        <color theme="1"/>
        <rFont val="Times New Roman"/>
        <family val="1"/>
      </rPr>
      <t>Sham</t>
    </r>
  </si>
  <si>
    <r>
      <t>320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4.1</t>
    </r>
  </si>
  <si>
    <r>
      <t>1.07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0.07 </t>
    </r>
  </si>
  <si>
    <r>
      <t xml:space="preserve">7 </t>
    </r>
    <r>
      <rPr>
        <b/>
        <sz val="13"/>
        <color theme="1"/>
        <rFont val="Times New Roman"/>
        <family val="1"/>
      </rPr>
      <t>SNx</t>
    </r>
  </si>
  <si>
    <r>
      <t>313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1.5</t>
    </r>
  </si>
  <si>
    <r>
      <t>1.51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0.12 </t>
    </r>
    <r>
      <rPr>
        <b/>
        <vertAlign val="superscript"/>
        <sz val="14"/>
        <color theme="1"/>
        <rFont val="Times New Roman"/>
        <family val="1"/>
      </rPr>
      <t>a</t>
    </r>
  </si>
  <si>
    <r>
      <t xml:space="preserve">28 </t>
    </r>
    <r>
      <rPr>
        <b/>
        <sz val="13"/>
        <color theme="1"/>
        <rFont val="Times New Roman"/>
        <family val="1"/>
      </rPr>
      <t>Sham</t>
    </r>
  </si>
  <si>
    <r>
      <t>349.0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7.0</t>
    </r>
  </si>
  <si>
    <r>
      <t>1.08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0.01</t>
    </r>
  </si>
  <si>
    <r>
      <t xml:space="preserve">28 </t>
    </r>
    <r>
      <rPr>
        <b/>
        <sz val="13"/>
        <color theme="1"/>
        <rFont val="Times New Roman"/>
        <family val="1"/>
      </rPr>
      <t>SNx</t>
    </r>
  </si>
  <si>
    <r>
      <t>354.3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8.2</t>
    </r>
  </si>
  <si>
    <r>
      <t>1.61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0.09 </t>
    </r>
    <r>
      <rPr>
        <b/>
        <vertAlign val="superscript"/>
        <sz val="14"/>
        <color theme="1"/>
        <rFont val="Times New Roman"/>
        <family val="1"/>
      </rPr>
      <t>a</t>
    </r>
  </si>
  <si>
    <r>
      <t xml:space="preserve">84 </t>
    </r>
    <r>
      <rPr>
        <b/>
        <sz val="13"/>
        <color theme="1"/>
        <rFont val="Times New Roman"/>
        <family val="1"/>
      </rPr>
      <t>Sham</t>
    </r>
  </si>
  <si>
    <r>
      <t>513.2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6.7</t>
    </r>
  </si>
  <si>
    <r>
      <t>1.37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0.03</t>
    </r>
  </si>
  <si>
    <r>
      <t xml:space="preserve">84 </t>
    </r>
    <r>
      <rPr>
        <b/>
        <sz val="13"/>
        <color theme="1"/>
        <rFont val="Times New Roman"/>
        <family val="1"/>
      </rPr>
      <t>SNx</t>
    </r>
  </si>
  <si>
    <r>
      <t>433.2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28 </t>
    </r>
    <r>
      <rPr>
        <b/>
        <vertAlign val="superscript"/>
        <sz val="14"/>
        <color theme="1"/>
        <rFont val="Times New Roman"/>
        <family val="1"/>
      </rPr>
      <t>a</t>
    </r>
  </si>
  <si>
    <r>
      <t>3.22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0.25 </t>
    </r>
    <r>
      <rPr>
        <b/>
        <vertAlign val="superscript"/>
        <sz val="14"/>
        <color theme="1"/>
        <rFont val="Times New Roman"/>
        <family val="1"/>
      </rPr>
      <t>a</t>
    </r>
  </si>
  <si>
    <t>Serum Creatinine DN</t>
  </si>
  <si>
    <t>Albuminuria DN</t>
  </si>
  <si>
    <t>Proteinuria</t>
  </si>
  <si>
    <t>(mg/24 hr)</t>
  </si>
  <si>
    <t>(mg/24hr)</t>
  </si>
  <si>
    <r>
      <t>68.3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9.5</t>
    </r>
  </si>
  <si>
    <r>
      <t>2.88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0.54</t>
    </r>
  </si>
  <si>
    <r>
      <t>128.3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0.5 </t>
    </r>
    <r>
      <rPr>
        <b/>
        <vertAlign val="superscript"/>
        <sz val="14"/>
        <color theme="1"/>
        <rFont val="Times New Roman"/>
        <family val="1"/>
      </rPr>
      <t>b</t>
    </r>
  </si>
  <si>
    <r>
      <t>27.85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9.01 </t>
    </r>
    <r>
      <rPr>
        <b/>
        <vertAlign val="superscript"/>
        <sz val="14"/>
        <color theme="1"/>
        <rFont val="Times New Roman"/>
        <family val="1"/>
      </rPr>
      <t>b</t>
    </r>
  </si>
  <si>
    <r>
      <t>118.7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27.1</t>
    </r>
  </si>
  <si>
    <r>
      <t>8.42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.75</t>
    </r>
  </si>
  <si>
    <r>
      <t>299.9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77.9 </t>
    </r>
    <r>
      <rPr>
        <b/>
        <vertAlign val="superscript"/>
        <sz val="14"/>
        <color theme="1"/>
        <rFont val="Times New Roman"/>
        <family val="1"/>
      </rPr>
      <t>b</t>
    </r>
  </si>
  <si>
    <r>
      <t>47.20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9.62</t>
    </r>
  </si>
  <si>
    <r>
      <t>129.6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14.6</t>
    </r>
  </si>
  <si>
    <r>
      <t>3.48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>0.91</t>
    </r>
  </si>
  <si>
    <r>
      <t>672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121.7 </t>
    </r>
    <r>
      <rPr>
        <b/>
        <vertAlign val="superscript"/>
        <sz val="14"/>
        <color theme="1"/>
        <rFont val="Times New Roman"/>
        <family val="1"/>
      </rPr>
      <t>b</t>
    </r>
  </si>
  <si>
    <r>
      <t>294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83.22 </t>
    </r>
    <r>
      <rPr>
        <b/>
        <vertAlign val="superscript"/>
        <sz val="12"/>
        <color theme="1"/>
        <rFont val="Times New Roman"/>
        <family val="1"/>
      </rPr>
      <t>a</t>
    </r>
  </si>
  <si>
    <t>Figure S2E Albuminuria SNx</t>
  </si>
  <si>
    <t>Creatinine Clearance (ml/min)</t>
  </si>
  <si>
    <t>FIRST eGFR</t>
  </si>
  <si>
    <t>SCr</t>
  </si>
  <si>
    <t>Albuminuria mg/L</t>
  </si>
  <si>
    <t>PCR</t>
  </si>
  <si>
    <t>ACR</t>
  </si>
  <si>
    <t xml:space="preserve">Figure S4. ε-(γ-glutamyl)-lysine in potential TG2 substrates. </t>
  </si>
  <si>
    <t>Collagen without TG2</t>
  </si>
  <si>
    <t>Albumin</t>
  </si>
  <si>
    <t>Collagen III</t>
  </si>
  <si>
    <t>DMC</t>
  </si>
  <si>
    <t>Fibronectin</t>
  </si>
  <si>
    <t>Collagen I</t>
  </si>
  <si>
    <t>XL nmols/mg protein</t>
  </si>
  <si>
    <t>Age</t>
  </si>
  <si>
    <t>Gender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0"/>
      <name val="Arial"/>
    </font>
    <font>
      <sz val="12"/>
      <color theme="1"/>
      <name val="Times New Roman"/>
      <family val="1"/>
    </font>
    <font>
      <sz val="12"/>
      <color rgb="FFFFFFFF"/>
      <name val="Times New Roman"/>
      <family val="1"/>
    </font>
    <font>
      <b/>
      <vertAlign val="superscript"/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theme="1"/>
      <name val="Symbol"/>
      <family val="1"/>
      <charset val="2"/>
    </font>
    <font>
      <b/>
      <vertAlign val="superscript"/>
      <sz val="14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Calibri"/>
      <family val="2"/>
    </font>
    <font>
      <b/>
      <sz val="11"/>
      <color indexed="8"/>
      <name val="Calibri"/>
      <family val="2"/>
      <scheme val="minor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 style="thin">
        <color indexed="22"/>
      </right>
      <top/>
      <bottom/>
      <diagonal/>
    </border>
  </borders>
  <cellStyleXfs count="6">
    <xf numFmtId="0" fontId="0" fillId="0" borderId="0"/>
    <xf numFmtId="0" fontId="2" fillId="0" borderId="0"/>
    <xf numFmtId="0" fontId="2" fillId="0" borderId="0"/>
    <xf numFmtId="0" fontId="4" fillId="0" borderId="0"/>
    <xf numFmtId="0" fontId="4" fillId="0" borderId="0"/>
    <xf numFmtId="0" fontId="16" fillId="0" borderId="0"/>
  </cellStyleXfs>
  <cellXfs count="66">
    <xf numFmtId="0" fontId="0" fillId="0" borderId="0" xfId="0"/>
    <xf numFmtId="2" fontId="2" fillId="0" borderId="1" xfId="2" applyNumberFormat="1" applyBorder="1" applyAlignment="1">
      <alignment horizontal="center" vertical="top" wrapText="1"/>
    </xf>
    <xf numFmtId="2" fontId="3" fillId="0" borderId="1" xfId="1" applyNumberFormat="1" applyFont="1" applyBorder="1" applyAlignment="1">
      <alignment horizontal="center" vertical="top" wrapText="1"/>
    </xf>
    <xf numFmtId="2" fontId="0" fillId="0" borderId="0" xfId="0" applyNumberFormat="1" applyAlignment="1">
      <alignment horizontal="center" vertical="top"/>
    </xf>
    <xf numFmtId="0" fontId="2" fillId="0" borderId="0" xfId="1" applyAlignment="1">
      <alignment horizontal="center" vertical="top"/>
    </xf>
    <xf numFmtId="0" fontId="0" fillId="0" borderId="2" xfId="0" applyBorder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vertical="top"/>
    </xf>
    <xf numFmtId="0" fontId="1" fillId="3" borderId="0" xfId="0" applyFont="1" applyFill="1" applyAlignment="1">
      <alignment horizontal="center" vertical="top"/>
    </xf>
    <xf numFmtId="0" fontId="0" fillId="0" borderId="0" xfId="0"/>
    <xf numFmtId="0" fontId="1" fillId="2" borderId="0" xfId="0" applyFont="1" applyFill="1" applyAlignment="1">
      <alignment horizontal="center"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1" fontId="0" fillId="0" borderId="0" xfId="0" applyNumberFormat="1" applyAlignment="1">
      <alignment horizontal="center" vertical="top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 vertical="top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" xfId="0" applyBorder="1"/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7" fillId="4" borderId="4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4" borderId="7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2" fillId="0" borderId="0" xfId="2" applyAlignment="1">
      <alignment horizontal="center" vertical="top" wrapText="1"/>
    </xf>
    <xf numFmtId="2" fontId="5" fillId="0" borderId="8" xfId="0" applyNumberFormat="1" applyFont="1" applyBorder="1" applyAlignment="1">
      <alignment horizontal="center" vertical="top" wrapText="1"/>
    </xf>
    <xf numFmtId="0" fontId="4" fillId="0" borderId="0" xfId="3" applyAlignment="1">
      <alignment horizontal="center" vertical="top"/>
    </xf>
    <xf numFmtId="2" fontId="3" fillId="0" borderId="0" xfId="1" applyNumberFormat="1" applyFont="1" applyAlignment="1">
      <alignment horizontal="center" vertical="top" wrapText="1"/>
    </xf>
    <xf numFmtId="2" fontId="2" fillId="0" borderId="0" xfId="2" applyNumberFormat="1" applyAlignment="1">
      <alignment horizontal="center" vertical="top" wrapText="1"/>
    </xf>
    <xf numFmtId="2" fontId="0" fillId="0" borderId="8" xfId="0" applyNumberFormat="1" applyBorder="1" applyAlignment="1">
      <alignment horizontal="center" vertical="top"/>
    </xf>
    <xf numFmtId="2" fontId="2" fillId="5" borderId="1" xfId="2" applyNumberFormat="1" applyFill="1" applyBorder="1" applyAlignment="1">
      <alignment horizontal="center" vertical="top" wrapText="1"/>
    </xf>
    <xf numFmtId="2" fontId="5" fillId="0" borderId="0" xfId="0" applyNumberFormat="1" applyFont="1" applyAlignment="1">
      <alignment horizontal="center" vertical="top" wrapText="1"/>
    </xf>
    <xf numFmtId="2" fontId="2" fillId="0" borderId="2" xfId="2" applyNumberFormat="1" applyBorder="1" applyAlignment="1">
      <alignment horizontal="center" vertical="top" wrapText="1"/>
    </xf>
    <xf numFmtId="2" fontId="3" fillId="0" borderId="2" xfId="1" applyNumberFormat="1" applyFont="1" applyBorder="1" applyAlignment="1">
      <alignment horizontal="center" vertical="top" wrapText="1"/>
    </xf>
    <xf numFmtId="0" fontId="0" fillId="0" borderId="8" xfId="0" applyBorder="1" applyAlignment="1">
      <alignment horizontal="center" vertical="top"/>
    </xf>
    <xf numFmtId="0" fontId="4" fillId="0" borderId="1" xfId="4" applyBorder="1" applyAlignment="1">
      <alignment horizontal="center" vertical="top"/>
    </xf>
    <xf numFmtId="2" fontId="0" fillId="0" borderId="1" xfId="0" applyNumberFormat="1" applyBorder="1" applyAlignment="1">
      <alignment horizontal="center"/>
    </xf>
    <xf numFmtId="0" fontId="0" fillId="0" borderId="8" xfId="0" applyBorder="1" applyAlignment="1">
      <alignment vertical="top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14" fillId="0" borderId="8" xfId="0" applyNumberFormat="1" applyFont="1" applyBorder="1" applyAlignment="1">
      <alignment horizontal="center" vertical="top" wrapText="1"/>
    </xf>
    <xf numFmtId="11" fontId="0" fillId="0" borderId="8" xfId="0" applyNumberFormat="1" applyBorder="1" applyAlignment="1">
      <alignment vertical="top"/>
    </xf>
    <xf numFmtId="164" fontId="5" fillId="0" borderId="0" xfId="0" applyNumberFormat="1" applyFont="1" applyAlignment="1">
      <alignment horizontal="center" vertical="top" wrapText="1"/>
    </xf>
    <xf numFmtId="0" fontId="15" fillId="3" borderId="0" xfId="1" applyFont="1" applyFill="1" applyAlignment="1">
      <alignment horizontal="center" vertical="top"/>
    </xf>
    <xf numFmtId="0" fontId="2" fillId="0" borderId="9" xfId="1" applyBorder="1" applyAlignment="1">
      <alignment horizontal="center" vertical="top" wrapText="1"/>
    </xf>
    <xf numFmtId="0" fontId="2" fillId="0" borderId="1" xfId="1" applyBorder="1" applyAlignment="1">
      <alignment horizontal="center" vertical="top" wrapText="1"/>
    </xf>
    <xf numFmtId="0" fontId="2" fillId="5" borderId="1" xfId="1" applyFill="1" applyBorder="1" applyAlignment="1">
      <alignment horizontal="center" vertical="top" wrapText="1"/>
    </xf>
    <xf numFmtId="0" fontId="2" fillId="0" borderId="2" xfId="1" applyBorder="1" applyAlignment="1">
      <alignment horizontal="center" vertical="top" wrapText="1"/>
    </xf>
    <xf numFmtId="0" fontId="2" fillId="0" borderId="0" xfId="1" applyAlignment="1">
      <alignment horizontal="center" vertical="top" wrapText="1"/>
    </xf>
    <xf numFmtId="0" fontId="2" fillId="0" borderId="0" xfId="1" applyBorder="1" applyAlignment="1">
      <alignment horizontal="center" vertical="top" wrapText="1"/>
    </xf>
    <xf numFmtId="0" fontId="0" fillId="0" borderId="10" xfId="0" applyBorder="1" applyAlignment="1">
      <alignment horizontal="center" vertical="top"/>
    </xf>
    <xf numFmtId="0" fontId="3" fillId="0" borderId="0" xfId="5" applyFont="1" applyBorder="1" applyAlignment="1">
      <alignment horizontal="center" vertical="top" wrapText="1"/>
    </xf>
    <xf numFmtId="0" fontId="0" fillId="0" borderId="2" xfId="0" applyBorder="1" applyAlignment="1">
      <alignment horizontal="center" vertical="top"/>
    </xf>
  </cellXfs>
  <cellStyles count="6">
    <cellStyle name="Normal" xfId="0" builtinId="0"/>
    <cellStyle name="Normal 3" xfId="3" xr:uid="{D2752A31-AC0C-4C33-B966-975992F66EB3}"/>
    <cellStyle name="Normal 4" xfId="4" xr:uid="{01B9E8E9-5392-4D85-8089-80036216CD7E}"/>
    <cellStyle name="Normal_Sheet1 2" xfId="1" xr:uid="{21825CBD-57C1-4125-8220-D73834DEE127}"/>
    <cellStyle name="Normal_Sheet2" xfId="5" xr:uid="{69090F93-5A6D-4E48-9683-61B6A567618D}"/>
    <cellStyle name="Normal_Sheet3 2" xfId="2" xr:uid="{36218C85-B0C3-4F1D-BDC5-09261FCC12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049466/AppData/Local/Microsoft/Windows/Temporary%20Internet%20Files/Content.Outlook/DIAOGRCT/Tese/Patients%20SKI%20details/historic%20data%20subform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DSLodge/Desktop/FINAL-COMPLETE%20MDS%20human%20resul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storic data subform"/>
    </sheetNames>
    <sheetDataSet>
      <sheetData sheetId="0" refreshError="1">
        <row r="2">
          <cell r="L2">
            <v>278</v>
          </cell>
        </row>
        <row r="3">
          <cell r="L3">
            <v>218</v>
          </cell>
        </row>
        <row r="4">
          <cell r="L4">
            <v>135</v>
          </cell>
        </row>
        <row r="5">
          <cell r="L5">
            <v>213</v>
          </cell>
        </row>
        <row r="6">
          <cell r="L6">
            <v>178</v>
          </cell>
        </row>
        <row r="11">
          <cell r="L11">
            <v>285</v>
          </cell>
        </row>
        <row r="14">
          <cell r="L14">
            <v>275</v>
          </cell>
        </row>
        <row r="16">
          <cell r="L16">
            <v>218</v>
          </cell>
        </row>
        <row r="17">
          <cell r="L17">
            <v>229</v>
          </cell>
        </row>
        <row r="19">
          <cell r="L19">
            <v>305</v>
          </cell>
        </row>
        <row r="20">
          <cell r="L20">
            <v>191</v>
          </cell>
        </row>
        <row r="21">
          <cell r="L21">
            <v>219</v>
          </cell>
        </row>
        <row r="22">
          <cell r="L22">
            <v>13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results"/>
      <sheetName val="frequency distribution"/>
      <sheetName val="Chart2 frequency"/>
      <sheetName val="CKD stages"/>
      <sheetName val="pie chart BMI"/>
      <sheetName val="CKD diagnosis"/>
      <sheetName val="GN "/>
      <sheetName val="stages"/>
      <sheetName val="DEMOG"/>
      <sheetName val="Females vs males"/>
      <sheetName val="XL by disease"/>
      <sheetName val="XL by CKD progression"/>
      <sheetName val="TG2 by disease"/>
      <sheetName val="TG2 by CKD progression"/>
      <sheetName val="BLOOD TG2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292">
          <cell r="R292">
            <v>-1.6666666666666667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CDC2D-C45A-451A-956D-B2D54013FCFD}">
  <dimension ref="A1:S40"/>
  <sheetViews>
    <sheetView workbookViewId="0">
      <selection activeCell="L12" sqref="L12"/>
    </sheetView>
  </sheetViews>
  <sheetFormatPr defaultRowHeight="14.5" x14ac:dyDescent="0.35"/>
  <cols>
    <col min="1" max="1" width="28.36328125" bestFit="1" customWidth="1"/>
  </cols>
  <sheetData>
    <row r="1" spans="1:19" x14ac:dyDescent="0.35">
      <c r="A1" s="26" t="s">
        <v>443</v>
      </c>
    </row>
    <row r="2" spans="1:19" s="9" customFormat="1" x14ac:dyDescent="0.35">
      <c r="A2" s="9" t="s">
        <v>442</v>
      </c>
      <c r="B2" s="9" t="s">
        <v>444</v>
      </c>
      <c r="G2" s="9" t="s">
        <v>445</v>
      </c>
    </row>
    <row r="3" spans="1:19" s="9" customFormat="1" x14ac:dyDescent="0.35">
      <c r="A3" s="27">
        <v>7</v>
      </c>
      <c r="B3" s="28">
        <v>20979</v>
      </c>
      <c r="C3" s="28">
        <v>9283</v>
      </c>
      <c r="D3" s="28">
        <v>8651</v>
      </c>
      <c r="E3" s="28"/>
      <c r="F3" s="28"/>
      <c r="G3" s="28">
        <v>11756</v>
      </c>
      <c r="H3" s="28">
        <v>19702</v>
      </c>
      <c r="I3" s="28">
        <v>39724</v>
      </c>
      <c r="J3" s="28"/>
      <c r="K3" s="28"/>
    </row>
    <row r="4" spans="1:19" x14ac:dyDescent="0.35">
      <c r="A4" s="27">
        <v>28</v>
      </c>
      <c r="B4" s="28">
        <v>20250</v>
      </c>
      <c r="C4" s="28">
        <v>9093</v>
      </c>
      <c r="D4" s="28">
        <v>9223</v>
      </c>
      <c r="E4" s="28"/>
      <c r="F4" s="28"/>
      <c r="G4" s="28">
        <v>101188</v>
      </c>
      <c r="H4" s="28">
        <v>128297</v>
      </c>
      <c r="I4" s="28">
        <v>129359</v>
      </c>
      <c r="J4" s="28"/>
      <c r="K4" s="28"/>
    </row>
    <row r="5" spans="1:19" s="9" customFormat="1" x14ac:dyDescent="0.35">
      <c r="A5" s="27">
        <v>84</v>
      </c>
      <c r="B5" s="28">
        <v>20615</v>
      </c>
      <c r="C5" s="28">
        <v>11160</v>
      </c>
      <c r="D5" s="28">
        <v>8937</v>
      </c>
      <c r="E5" s="28"/>
      <c r="F5" s="28"/>
      <c r="G5" s="28">
        <v>96468</v>
      </c>
      <c r="H5" s="28">
        <v>473300</v>
      </c>
      <c r="I5" s="28"/>
      <c r="J5" s="28">
        <v>120222</v>
      </c>
      <c r="K5" s="28">
        <v>299420</v>
      </c>
    </row>
    <row r="7" spans="1:19" x14ac:dyDescent="0.35">
      <c r="A7" s="26" t="s">
        <v>441</v>
      </c>
    </row>
    <row r="8" spans="1:19" x14ac:dyDescent="0.35">
      <c r="A8" s="9" t="s">
        <v>442</v>
      </c>
      <c r="B8" s="9" t="s">
        <v>449</v>
      </c>
      <c r="C8" s="9"/>
      <c r="D8" s="9"/>
      <c r="E8" s="9"/>
      <c r="F8" s="9" t="s">
        <v>450</v>
      </c>
      <c r="G8" s="9"/>
      <c r="H8" s="9"/>
      <c r="I8" s="9"/>
      <c r="J8" s="9"/>
      <c r="K8" s="9"/>
      <c r="L8" s="9"/>
      <c r="M8" s="9"/>
      <c r="N8" s="9"/>
      <c r="O8" s="9"/>
    </row>
    <row r="9" spans="1:19" x14ac:dyDescent="0.35">
      <c r="A9" s="27">
        <v>7</v>
      </c>
      <c r="B9" s="28">
        <v>1.158677</v>
      </c>
      <c r="C9" s="28">
        <v>0.52186869999999996</v>
      </c>
      <c r="D9" s="28">
        <v>0.60147399999999995</v>
      </c>
      <c r="E9" s="28"/>
      <c r="F9" s="28">
        <v>2.8444229999999999</v>
      </c>
      <c r="G9" s="28">
        <v>5.2107910000000004</v>
      </c>
      <c r="H9" s="28">
        <v>9.3688680000000009</v>
      </c>
      <c r="I9" s="28"/>
      <c r="J9" s="28"/>
      <c r="K9" s="28"/>
      <c r="L9" s="28"/>
      <c r="M9" s="28"/>
      <c r="N9" s="28"/>
      <c r="O9" s="28"/>
    </row>
    <row r="10" spans="1:19" x14ac:dyDescent="0.35">
      <c r="A10" s="27">
        <v>28</v>
      </c>
      <c r="B10" s="28">
        <v>1.261368</v>
      </c>
      <c r="C10" s="28">
        <v>0.5625464</v>
      </c>
      <c r="D10" s="28">
        <v>0.59580109999999997</v>
      </c>
      <c r="E10" s="28"/>
      <c r="F10" s="28">
        <v>20.705549999999999</v>
      </c>
      <c r="G10" s="28">
        <v>34.806559999999998</v>
      </c>
      <c r="H10" s="28">
        <v>46.381860000000003</v>
      </c>
      <c r="I10" s="28"/>
      <c r="J10" s="28"/>
      <c r="K10" s="28"/>
      <c r="L10" s="28"/>
      <c r="M10" s="28"/>
      <c r="N10" s="28"/>
      <c r="O10" s="28"/>
    </row>
    <row r="11" spans="1:19" x14ac:dyDescent="0.35">
      <c r="A11" s="27">
        <v>84</v>
      </c>
      <c r="B11" s="28">
        <v>1.932596</v>
      </c>
      <c r="C11" s="28">
        <v>1.7185090000000001</v>
      </c>
      <c r="D11" s="28">
        <v>0.81863149999999996</v>
      </c>
      <c r="E11" s="28"/>
      <c r="F11" s="28">
        <v>23.144909999999999</v>
      </c>
      <c r="G11" s="28">
        <v>195.65940000000001</v>
      </c>
      <c r="H11" s="28">
        <v>49.69905</v>
      </c>
      <c r="I11" s="28">
        <v>280.8818</v>
      </c>
      <c r="J11" s="28">
        <v>425.51060000000001</v>
      </c>
      <c r="K11" s="28">
        <v>336.27940000000001</v>
      </c>
      <c r="L11" s="28">
        <v>125.2287</v>
      </c>
      <c r="M11" s="28">
        <v>263.96210000000002</v>
      </c>
      <c r="N11" s="28">
        <v>178.8981</v>
      </c>
      <c r="O11" s="28">
        <v>71.732579999999999</v>
      </c>
    </row>
    <row r="14" spans="1:19" x14ac:dyDescent="0.35">
      <c r="A14" s="26" t="s">
        <v>448</v>
      </c>
    </row>
    <row r="15" spans="1:19" x14ac:dyDescent="0.35">
      <c r="A15" s="9" t="s">
        <v>442</v>
      </c>
      <c r="B15" s="9" t="s">
        <v>451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 t="s">
        <v>455</v>
      </c>
      <c r="N15" s="9"/>
      <c r="O15" s="9"/>
      <c r="P15" s="9"/>
      <c r="Q15" s="9"/>
      <c r="R15" s="9"/>
      <c r="S15" s="9"/>
    </row>
    <row r="16" spans="1:19" x14ac:dyDescent="0.35">
      <c r="A16" s="27">
        <v>7</v>
      </c>
      <c r="B16" s="28">
        <v>4.7912290000000003E-2</v>
      </c>
      <c r="C16" s="28">
        <v>0.1142624</v>
      </c>
      <c r="D16" s="28">
        <v>0.16130149999999999</v>
      </c>
      <c r="E16" s="28"/>
      <c r="F16" s="28"/>
      <c r="G16" s="28"/>
      <c r="H16" s="28"/>
      <c r="I16" s="28"/>
      <c r="J16" s="28"/>
      <c r="K16" s="28"/>
      <c r="L16" s="28"/>
      <c r="M16" s="28">
        <v>0.4941931</v>
      </c>
      <c r="N16" s="28">
        <v>0.46548529999999999</v>
      </c>
      <c r="O16" s="28">
        <v>0.45577830000000003</v>
      </c>
      <c r="P16" s="28"/>
      <c r="Q16" s="28"/>
      <c r="R16" s="28"/>
      <c r="S16" s="28"/>
    </row>
    <row r="17" spans="1:19" x14ac:dyDescent="0.35">
      <c r="A17" s="27">
        <v>28</v>
      </c>
      <c r="B17" s="28">
        <v>0.1086956</v>
      </c>
      <c r="C17" s="28">
        <v>0.11476119999999999</v>
      </c>
      <c r="D17" s="28">
        <v>8.3656330000000001E-2</v>
      </c>
      <c r="E17" s="28"/>
      <c r="F17" s="28"/>
      <c r="G17" s="28"/>
      <c r="H17" s="28"/>
      <c r="I17" s="28"/>
      <c r="J17" s="28"/>
      <c r="K17" s="28"/>
      <c r="L17" s="28"/>
      <c r="M17" s="28">
        <v>0.44812770000000002</v>
      </c>
      <c r="N17" s="28">
        <v>0.47476940000000001</v>
      </c>
      <c r="O17" s="28"/>
      <c r="P17" s="28"/>
      <c r="Q17" s="28"/>
      <c r="R17" s="28"/>
      <c r="S17" s="28"/>
    </row>
    <row r="18" spans="1:19" x14ac:dyDescent="0.35">
      <c r="A18" s="27">
        <v>84</v>
      </c>
      <c r="B18" s="28">
        <v>0.17436950000000001</v>
      </c>
      <c r="C18" s="28">
        <v>8.8543269999999993E-2</v>
      </c>
      <c r="D18" s="28">
        <v>2.3816070000000002E-2</v>
      </c>
      <c r="E18" s="28">
        <v>0.24661269999999999</v>
      </c>
      <c r="F18" s="28">
        <v>0.14072609999999999</v>
      </c>
      <c r="G18" s="28">
        <v>0.18484519999999999</v>
      </c>
      <c r="H18" s="28">
        <v>0.16760920000000001</v>
      </c>
      <c r="I18" s="28">
        <v>6.3925570000000001E-2</v>
      </c>
      <c r="J18" s="28">
        <v>4.4688899999999997E-2</v>
      </c>
      <c r="K18" s="28">
        <v>8.4791149999999996E-2</v>
      </c>
      <c r="M18" s="28">
        <v>1.539107</v>
      </c>
      <c r="N18" s="28">
        <v>0.90946669999999996</v>
      </c>
      <c r="O18" s="28">
        <v>3.5017070000000001</v>
      </c>
      <c r="P18" s="28">
        <v>1.130633</v>
      </c>
      <c r="Q18" s="28">
        <v>3.3208259999999998</v>
      </c>
      <c r="R18" s="28">
        <v>0.65844190000000002</v>
      </c>
      <c r="S18" s="28">
        <v>1.8118810000000001</v>
      </c>
    </row>
    <row r="21" spans="1:19" x14ac:dyDescent="0.35">
      <c r="A21" s="26" t="s">
        <v>446</v>
      </c>
    </row>
    <row r="22" spans="1:19" x14ac:dyDescent="0.35">
      <c r="A22" s="9" t="s">
        <v>438</v>
      </c>
      <c r="B22" s="9" t="s">
        <v>444</v>
      </c>
      <c r="C22" s="9"/>
      <c r="D22" s="9"/>
      <c r="E22" s="9"/>
      <c r="F22" s="9"/>
      <c r="G22" s="9" t="s">
        <v>447</v>
      </c>
      <c r="H22" s="9"/>
      <c r="I22" s="9"/>
      <c r="J22" s="9"/>
      <c r="K22" s="9"/>
      <c r="L22" s="9"/>
      <c r="M22" s="9"/>
    </row>
    <row r="23" spans="1:19" x14ac:dyDescent="0.35">
      <c r="A23" s="27">
        <v>1</v>
      </c>
      <c r="B23" s="28">
        <v>13975</v>
      </c>
      <c r="C23" s="28">
        <v>10731</v>
      </c>
      <c r="D23" s="28">
        <v>10858.2</v>
      </c>
      <c r="E23" s="28">
        <v>7307</v>
      </c>
      <c r="F23" s="28"/>
      <c r="G23" s="28">
        <v>161220</v>
      </c>
      <c r="H23" s="28">
        <v>167890</v>
      </c>
      <c r="I23" s="28">
        <v>249070</v>
      </c>
      <c r="J23" s="28"/>
      <c r="K23" s="28"/>
      <c r="L23" s="28"/>
      <c r="M23" s="28"/>
    </row>
    <row r="24" spans="1:19" x14ac:dyDescent="0.35">
      <c r="A24" s="27">
        <v>4</v>
      </c>
      <c r="B24" s="28">
        <v>16267</v>
      </c>
      <c r="C24" s="28">
        <v>11605.7</v>
      </c>
      <c r="D24" s="28">
        <v>14181.4</v>
      </c>
      <c r="E24" s="28"/>
      <c r="F24" s="28"/>
      <c r="G24" s="28">
        <v>485030</v>
      </c>
      <c r="H24" s="28">
        <v>209120</v>
      </c>
      <c r="I24" s="28">
        <v>412330</v>
      </c>
      <c r="J24" s="28">
        <v>243470</v>
      </c>
      <c r="K24" s="28">
        <v>124370</v>
      </c>
      <c r="L24" s="28">
        <v>423150</v>
      </c>
      <c r="M24" s="28">
        <v>1254145</v>
      </c>
    </row>
    <row r="25" spans="1:19" x14ac:dyDescent="0.35">
      <c r="A25" s="27">
        <v>8</v>
      </c>
      <c r="B25" s="28">
        <v>9755.5</v>
      </c>
      <c r="C25" s="28">
        <v>14320.5</v>
      </c>
      <c r="D25" s="28">
        <v>12329.5</v>
      </c>
      <c r="E25" s="28"/>
      <c r="F25" s="28"/>
      <c r="G25" s="28">
        <v>439030</v>
      </c>
      <c r="H25" s="28">
        <v>102550</v>
      </c>
      <c r="I25" s="28">
        <v>988490</v>
      </c>
      <c r="J25" s="28">
        <v>450970</v>
      </c>
      <c r="K25" s="28">
        <v>371040</v>
      </c>
      <c r="L25" s="28"/>
      <c r="M25" s="28"/>
    </row>
    <row r="26" spans="1:19" x14ac:dyDescent="0.3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</row>
    <row r="28" spans="1:19" x14ac:dyDescent="0.35">
      <c r="A28" s="26" t="s">
        <v>439</v>
      </c>
    </row>
    <row r="29" spans="1:19" x14ac:dyDescent="0.35">
      <c r="A29" s="9" t="s">
        <v>438</v>
      </c>
      <c r="B29" s="9" t="s">
        <v>453</v>
      </c>
      <c r="C29" s="9"/>
      <c r="D29" s="9"/>
      <c r="E29" s="9"/>
      <c r="F29" s="9"/>
      <c r="G29" s="9" t="s">
        <v>454</v>
      </c>
      <c r="H29" s="9"/>
      <c r="I29" s="9"/>
      <c r="J29" s="9"/>
      <c r="K29" s="9"/>
      <c r="L29" s="9"/>
      <c r="M29" s="9"/>
    </row>
    <row r="30" spans="1:19" x14ac:dyDescent="0.35">
      <c r="A30" s="24">
        <v>1</v>
      </c>
      <c r="B30" s="25">
        <v>0.86265400000000003</v>
      </c>
      <c r="C30" s="25">
        <v>0.78904399999999997</v>
      </c>
      <c r="D30" s="25">
        <v>0.32705400000000001</v>
      </c>
      <c r="E30" s="25">
        <v>0.80296699999999999</v>
      </c>
      <c r="F30" s="25"/>
      <c r="G30" s="25">
        <v>15.209429999999999</v>
      </c>
      <c r="H30" s="25">
        <v>104.93129999999999</v>
      </c>
      <c r="I30" s="25">
        <v>71.162859999999995</v>
      </c>
      <c r="J30" s="25"/>
      <c r="K30" s="25"/>
      <c r="L30" s="25"/>
      <c r="M30" s="25"/>
    </row>
    <row r="31" spans="1:19" x14ac:dyDescent="0.35">
      <c r="A31" s="24">
        <v>4</v>
      </c>
      <c r="B31" s="25">
        <v>1.1065990000000001</v>
      </c>
      <c r="C31" s="25">
        <v>1.000491</v>
      </c>
      <c r="D31" s="25">
        <v>1.2018139999999999</v>
      </c>
      <c r="E31" s="25"/>
      <c r="F31" s="25"/>
      <c r="G31" s="25">
        <v>310.31990000000002</v>
      </c>
      <c r="H31" s="25">
        <v>261.39999999999998</v>
      </c>
      <c r="I31" s="25">
        <v>412.33</v>
      </c>
      <c r="J31" s="25">
        <v>100.69070000000001</v>
      </c>
      <c r="K31" s="25">
        <v>152.2277</v>
      </c>
      <c r="L31" s="25">
        <v>438.04349999999999</v>
      </c>
      <c r="M31" s="25">
        <v>370.9391</v>
      </c>
    </row>
    <row r="32" spans="1:19" x14ac:dyDescent="0.35">
      <c r="A32" s="24">
        <v>8</v>
      </c>
      <c r="B32" s="25">
        <v>0.54500000000000004</v>
      </c>
      <c r="C32" s="25">
        <v>0.81831399999999999</v>
      </c>
      <c r="D32" s="25">
        <v>0.64216099999999998</v>
      </c>
      <c r="E32" s="25"/>
      <c r="F32" s="25"/>
      <c r="G32" s="25">
        <v>258.25290000000001</v>
      </c>
      <c r="H32" s="25">
        <v>113.9444</v>
      </c>
      <c r="I32" s="25">
        <v>494.245</v>
      </c>
      <c r="J32" s="25">
        <v>409.97269999999997</v>
      </c>
      <c r="K32" s="25">
        <v>206.13329999999999</v>
      </c>
      <c r="L32" s="25"/>
      <c r="M32" s="25"/>
    </row>
    <row r="36" spans="1:15" x14ac:dyDescent="0.35">
      <c r="A36" s="26" t="s">
        <v>440</v>
      </c>
    </row>
    <row r="37" spans="1:15" x14ac:dyDescent="0.35">
      <c r="A37" s="9" t="s">
        <v>438</v>
      </c>
      <c r="B37" s="9" t="s">
        <v>451</v>
      </c>
      <c r="G37" t="s">
        <v>452</v>
      </c>
    </row>
    <row r="38" spans="1:15" x14ac:dyDescent="0.35">
      <c r="A38" s="24">
        <v>1</v>
      </c>
      <c r="B38" s="25">
        <v>0.05</v>
      </c>
      <c r="C38" s="25">
        <v>8.6029410000000001E-2</v>
      </c>
      <c r="D38" s="25">
        <v>3.855422E-2</v>
      </c>
      <c r="E38" s="25">
        <v>0.1258242</v>
      </c>
      <c r="F38" s="25"/>
      <c r="G38" s="25"/>
      <c r="H38" s="25"/>
      <c r="I38" s="25">
        <v>0.104717</v>
      </c>
      <c r="J38" s="25">
        <v>0.484375</v>
      </c>
      <c r="K38" s="25"/>
      <c r="L38" s="25"/>
      <c r="M38" s="25"/>
      <c r="N38" s="25"/>
      <c r="O38" s="25"/>
    </row>
    <row r="39" spans="1:15" x14ac:dyDescent="0.35">
      <c r="A39" s="24">
        <v>4</v>
      </c>
      <c r="B39" s="25">
        <v>8.1292519999999993E-2</v>
      </c>
      <c r="C39" s="25">
        <v>0.1150862</v>
      </c>
      <c r="D39" s="25">
        <v>5.6355929999999999E-2</v>
      </c>
      <c r="E39" s="25"/>
      <c r="F39" s="25"/>
      <c r="G39" s="25"/>
      <c r="H39" s="25"/>
      <c r="I39" s="25">
        <v>0.71017280000000005</v>
      </c>
      <c r="J39" s="25">
        <v>1.66875</v>
      </c>
      <c r="K39" s="25">
        <v>1.2749999999999999</v>
      </c>
      <c r="L39" s="25">
        <v>3.476013</v>
      </c>
      <c r="M39" s="25">
        <v>1.2117500000000001</v>
      </c>
      <c r="N39" s="25">
        <v>1.180124</v>
      </c>
      <c r="O39" s="25">
        <v>2.7329189999999999</v>
      </c>
    </row>
    <row r="40" spans="1:15" x14ac:dyDescent="0.35">
      <c r="A40" s="24">
        <v>8</v>
      </c>
      <c r="B40" s="25">
        <v>6.1731849999999998E-2</v>
      </c>
      <c r="C40" s="25">
        <v>5.2857139999999997E-2</v>
      </c>
      <c r="D40" s="25">
        <v>4.3749999999999997E-2</v>
      </c>
      <c r="E40" s="25"/>
      <c r="F40" s="25"/>
      <c r="G40" s="25"/>
      <c r="H40" s="25"/>
      <c r="I40" s="25">
        <v>0.4794118</v>
      </c>
      <c r="J40" s="25">
        <v>1.272222</v>
      </c>
      <c r="K40" s="25">
        <v>0.46750000000000003</v>
      </c>
      <c r="L40" s="25">
        <v>0.67272730000000003</v>
      </c>
      <c r="M40" s="25">
        <v>0.25833329999999999</v>
      </c>
      <c r="N40" s="25"/>
      <c r="O40" s="2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B87F5-04AE-4351-BDA9-A47B7CA2C185}">
  <dimension ref="A1:S324"/>
  <sheetViews>
    <sheetView tabSelected="1" workbookViewId="0">
      <selection activeCell="F24" sqref="F24"/>
    </sheetView>
  </sheetViews>
  <sheetFormatPr defaultRowHeight="14.5" x14ac:dyDescent="0.35"/>
  <cols>
    <col min="2" max="2" width="34.54296875" customWidth="1"/>
    <col min="3" max="4" width="8.7265625" style="9"/>
    <col min="5" max="5" width="9.36328125" bestFit="1" customWidth="1"/>
    <col min="6" max="6" width="10.36328125" bestFit="1" customWidth="1"/>
    <col min="7" max="7" width="19.1796875" bestFit="1" customWidth="1"/>
    <col min="8" max="8" width="17.7265625" bestFit="1" customWidth="1"/>
    <col min="9" max="9" width="6.36328125" bestFit="1" customWidth="1"/>
    <col min="10" max="10" width="9.6328125" bestFit="1" customWidth="1"/>
    <col min="11" max="11" width="16.1796875" bestFit="1" customWidth="1"/>
    <col min="12" max="12" width="15.26953125" bestFit="1" customWidth="1"/>
    <col min="16" max="16" width="12.54296875" bestFit="1" customWidth="1"/>
    <col min="18" max="18" width="10.90625" bestFit="1" customWidth="1"/>
    <col min="19" max="19" width="10.7265625" bestFit="1" customWidth="1"/>
  </cols>
  <sheetData>
    <row r="1" spans="1:19" x14ac:dyDescent="0.35">
      <c r="A1" s="7" t="s">
        <v>0</v>
      </c>
      <c r="B1" s="7" t="s">
        <v>1</v>
      </c>
      <c r="C1" s="56" t="s">
        <v>556</v>
      </c>
      <c r="D1" s="8" t="s">
        <v>557</v>
      </c>
      <c r="E1" s="8" t="s">
        <v>2</v>
      </c>
      <c r="F1" s="8" t="s">
        <v>543</v>
      </c>
      <c r="G1" s="8" t="s">
        <v>418</v>
      </c>
      <c r="H1" s="8" t="s">
        <v>404</v>
      </c>
      <c r="I1" s="8" t="s">
        <v>544</v>
      </c>
      <c r="J1" s="8" t="s">
        <v>405</v>
      </c>
      <c r="K1" s="8" t="s">
        <v>545</v>
      </c>
      <c r="L1" s="8" t="s">
        <v>420</v>
      </c>
      <c r="M1" s="8" t="s">
        <v>546</v>
      </c>
      <c r="N1" s="8" t="s">
        <v>547</v>
      </c>
      <c r="O1" s="8" t="s">
        <v>403</v>
      </c>
      <c r="P1" s="8" t="s">
        <v>402</v>
      </c>
      <c r="Q1" s="10" t="s">
        <v>417</v>
      </c>
      <c r="R1" s="10" t="s">
        <v>421</v>
      </c>
      <c r="S1" s="6" t="s">
        <v>432</v>
      </c>
    </row>
    <row r="2" spans="1:19" x14ac:dyDescent="0.35">
      <c r="A2" s="11" t="s">
        <v>3</v>
      </c>
      <c r="B2" s="11" t="s">
        <v>4</v>
      </c>
      <c r="C2" s="57">
        <v>73</v>
      </c>
      <c r="D2" s="58" t="s">
        <v>558</v>
      </c>
      <c r="E2" s="37">
        <v>4</v>
      </c>
      <c r="F2" s="38">
        <v>19</v>
      </c>
      <c r="G2" s="39">
        <v>-1</v>
      </c>
      <c r="H2" s="12" t="s">
        <v>406</v>
      </c>
      <c r="I2" s="1">
        <v>282</v>
      </c>
      <c r="J2" s="12">
        <v>3.59</v>
      </c>
      <c r="K2" s="12">
        <v>245</v>
      </c>
      <c r="L2" s="1">
        <v>0.66</v>
      </c>
      <c r="M2" s="12">
        <v>87</v>
      </c>
      <c r="N2" s="12">
        <v>68.099999999999994</v>
      </c>
      <c r="O2" s="12">
        <v>3967.68</v>
      </c>
      <c r="P2" s="12">
        <f t="shared" ref="P2:P33" si="0">O2/J2</f>
        <v>1105.2033426183843</v>
      </c>
      <c r="Q2" s="13">
        <v>0.95</v>
      </c>
      <c r="R2" s="9">
        <v>617.798</v>
      </c>
      <c r="S2" s="13">
        <v>3.59</v>
      </c>
    </row>
    <row r="3" spans="1:19" x14ac:dyDescent="0.35">
      <c r="A3" s="11" t="s">
        <v>15</v>
      </c>
      <c r="B3" s="11" t="s">
        <v>4</v>
      </c>
      <c r="C3" s="58">
        <v>41</v>
      </c>
      <c r="D3" s="58" t="s">
        <v>558</v>
      </c>
      <c r="E3" s="37">
        <v>4</v>
      </c>
      <c r="F3" s="38">
        <v>21</v>
      </c>
      <c r="G3" s="39">
        <v>-1</v>
      </c>
      <c r="H3" s="12" t="s">
        <v>406</v>
      </c>
      <c r="I3" s="1">
        <v>247</v>
      </c>
      <c r="J3" s="12">
        <v>4.7</v>
      </c>
      <c r="K3" s="12">
        <v>42.3</v>
      </c>
      <c r="L3" s="1">
        <v>0.18</v>
      </c>
      <c r="M3" s="12">
        <v>24</v>
      </c>
      <c r="N3" s="12">
        <v>9</v>
      </c>
      <c r="O3" s="12">
        <v>143.9</v>
      </c>
      <c r="P3" s="12">
        <f t="shared" si="0"/>
        <v>30.617021276595743</v>
      </c>
      <c r="Q3" s="13">
        <v>1.52</v>
      </c>
      <c r="R3" s="9">
        <v>14400</v>
      </c>
      <c r="S3" s="13">
        <v>4.7</v>
      </c>
    </row>
    <row r="4" spans="1:19" x14ac:dyDescent="0.35">
      <c r="A4" s="11" t="s">
        <v>117</v>
      </c>
      <c r="B4" s="11" t="s">
        <v>4</v>
      </c>
      <c r="C4" s="58">
        <v>63</v>
      </c>
      <c r="D4" s="58" t="s">
        <v>558</v>
      </c>
      <c r="E4" s="37" t="s">
        <v>36</v>
      </c>
      <c r="F4" s="38">
        <v>49</v>
      </c>
      <c r="G4" s="39">
        <v>0</v>
      </c>
      <c r="H4" s="12" t="s">
        <v>406</v>
      </c>
      <c r="I4" s="1">
        <v>128</v>
      </c>
      <c r="J4" s="12">
        <v>3</v>
      </c>
      <c r="K4" s="12">
        <v>2.4</v>
      </c>
      <c r="L4" s="1">
        <v>7.0000000000000007E-2</v>
      </c>
      <c r="M4" s="12">
        <v>20</v>
      </c>
      <c r="N4" s="12">
        <v>0.8</v>
      </c>
      <c r="O4" s="12">
        <v>1132.95</v>
      </c>
      <c r="P4" s="12">
        <f t="shared" si="0"/>
        <v>377.65000000000003</v>
      </c>
      <c r="Q4" s="13">
        <v>1.65625</v>
      </c>
      <c r="R4" s="9">
        <v>17500</v>
      </c>
      <c r="S4" s="13">
        <v>3</v>
      </c>
    </row>
    <row r="5" spans="1:19" x14ac:dyDescent="0.35">
      <c r="A5" s="11" t="s">
        <v>118</v>
      </c>
      <c r="B5" s="11" t="s">
        <v>4</v>
      </c>
      <c r="C5" s="58">
        <v>69</v>
      </c>
      <c r="D5" s="58" t="s">
        <v>558</v>
      </c>
      <c r="E5" s="37" t="s">
        <v>36</v>
      </c>
      <c r="F5" s="38">
        <v>48</v>
      </c>
      <c r="G5" s="39">
        <v>-1.5</v>
      </c>
      <c r="H5" s="12" t="s">
        <v>406</v>
      </c>
      <c r="I5" s="1">
        <v>127</v>
      </c>
      <c r="J5" s="12">
        <v>9.1999999999999993</v>
      </c>
      <c r="K5" s="12">
        <v>12.9</v>
      </c>
      <c r="L5" s="1">
        <v>0.16</v>
      </c>
      <c r="M5" s="12">
        <v>16</v>
      </c>
      <c r="N5" s="12">
        <v>1.4</v>
      </c>
      <c r="O5" s="12">
        <v>59.75</v>
      </c>
      <c r="P5" s="12">
        <f t="shared" si="0"/>
        <v>6.4945652173913047</v>
      </c>
      <c r="Q5" s="13">
        <v>1.5787499999999999</v>
      </c>
      <c r="R5" s="9">
        <v>7270</v>
      </c>
      <c r="S5" s="13">
        <v>9.1999999999999993</v>
      </c>
    </row>
    <row r="6" spans="1:19" x14ac:dyDescent="0.35">
      <c r="A6" s="11" t="s">
        <v>119</v>
      </c>
      <c r="B6" s="11" t="s">
        <v>4</v>
      </c>
      <c r="C6" s="58">
        <v>69</v>
      </c>
      <c r="D6" s="58" t="s">
        <v>558</v>
      </c>
      <c r="E6" s="37" t="s">
        <v>7</v>
      </c>
      <c r="F6" s="38">
        <v>33</v>
      </c>
      <c r="G6" s="39">
        <v>-6.5</v>
      </c>
      <c r="H6" s="12" t="s">
        <v>411</v>
      </c>
      <c r="I6" s="1">
        <v>178</v>
      </c>
      <c r="J6" s="12">
        <v>7.7</v>
      </c>
      <c r="K6" s="12">
        <v>357</v>
      </c>
      <c r="L6" s="1">
        <v>0.81</v>
      </c>
      <c r="M6" s="12">
        <v>94</v>
      </c>
      <c r="N6" s="12">
        <v>46.4</v>
      </c>
      <c r="O6" s="12">
        <v>1282.52</v>
      </c>
      <c r="P6" s="12">
        <f t="shared" si="0"/>
        <v>166.56103896103895</v>
      </c>
      <c r="Q6" s="13">
        <v>1.7549999999999999</v>
      </c>
      <c r="R6" s="9">
        <v>2790</v>
      </c>
      <c r="S6" s="13">
        <v>7.7</v>
      </c>
    </row>
    <row r="7" spans="1:19" x14ac:dyDescent="0.35">
      <c r="A7" s="11" t="s">
        <v>120</v>
      </c>
      <c r="B7" s="11" t="s">
        <v>4</v>
      </c>
      <c r="C7" s="58">
        <v>42</v>
      </c>
      <c r="D7" s="58" t="s">
        <v>558</v>
      </c>
      <c r="E7" s="37">
        <v>4</v>
      </c>
      <c r="F7" s="38">
        <v>23</v>
      </c>
      <c r="G7" s="39">
        <v>-6</v>
      </c>
      <c r="H7" s="12" t="s">
        <v>411</v>
      </c>
      <c r="I7" s="1">
        <v>264</v>
      </c>
      <c r="J7" s="12">
        <v>2.4</v>
      </c>
      <c r="K7" s="12">
        <v>1320</v>
      </c>
      <c r="L7" s="1">
        <v>1.69</v>
      </c>
      <c r="M7" s="12">
        <v>626</v>
      </c>
      <c r="N7" s="12">
        <v>550</v>
      </c>
      <c r="O7" s="12">
        <v>3343.2</v>
      </c>
      <c r="P7" s="12">
        <f t="shared" si="0"/>
        <v>1393</v>
      </c>
      <c r="Q7" s="14">
        <v>1.32</v>
      </c>
      <c r="R7" s="9">
        <v>11500</v>
      </c>
      <c r="S7" s="13">
        <v>2.4</v>
      </c>
    </row>
    <row r="8" spans="1:19" x14ac:dyDescent="0.35">
      <c r="A8" s="11" t="s">
        <v>121</v>
      </c>
      <c r="B8" s="11" t="s">
        <v>4</v>
      </c>
      <c r="C8" s="58">
        <v>71</v>
      </c>
      <c r="D8" s="58" t="s">
        <v>559</v>
      </c>
      <c r="E8" s="37" t="s">
        <v>36</v>
      </c>
      <c r="F8" s="38">
        <v>47</v>
      </c>
      <c r="G8" s="39">
        <v>-1</v>
      </c>
      <c r="H8" s="12" t="s">
        <v>406</v>
      </c>
      <c r="I8" s="1">
        <v>99</v>
      </c>
      <c r="J8" s="12">
        <v>20.6</v>
      </c>
      <c r="K8" s="12">
        <v>66.099999999999994</v>
      </c>
      <c r="L8" s="1">
        <v>0.22</v>
      </c>
      <c r="M8" s="12">
        <v>9</v>
      </c>
      <c r="N8" s="12">
        <v>3.2</v>
      </c>
      <c r="O8" s="12">
        <v>1199.67</v>
      </c>
      <c r="P8" s="12">
        <f t="shared" si="0"/>
        <v>58.23640776699029</v>
      </c>
      <c r="Q8" s="13">
        <v>0.2</v>
      </c>
      <c r="R8" s="9">
        <v>657.54700000000003</v>
      </c>
      <c r="S8" s="13">
        <v>20.6</v>
      </c>
    </row>
    <row r="9" spans="1:19" x14ac:dyDescent="0.35">
      <c r="A9" s="11" t="s">
        <v>122</v>
      </c>
      <c r="B9" s="11" t="s">
        <v>33</v>
      </c>
      <c r="C9" s="19">
        <v>63</v>
      </c>
      <c r="D9" s="58" t="s">
        <v>558</v>
      </c>
      <c r="E9" s="12" t="s">
        <v>36</v>
      </c>
      <c r="F9" s="38">
        <v>46</v>
      </c>
      <c r="G9" s="39">
        <v>-5</v>
      </c>
      <c r="H9" s="12" t="s">
        <v>411</v>
      </c>
      <c r="I9" s="2">
        <v>135</v>
      </c>
      <c r="J9" s="12">
        <v>15.6</v>
      </c>
      <c r="K9" s="12">
        <v>2093.1</v>
      </c>
      <c r="L9" s="2">
        <v>2.38</v>
      </c>
      <c r="M9" s="40">
        <v>175</v>
      </c>
      <c r="N9" s="12">
        <v>134</v>
      </c>
      <c r="O9" s="15">
        <v>65200</v>
      </c>
      <c r="P9" s="12">
        <f t="shared" si="0"/>
        <v>4179.4871794871797</v>
      </c>
      <c r="Q9" s="13">
        <v>1.915</v>
      </c>
      <c r="R9" s="9">
        <v>15400</v>
      </c>
      <c r="S9" s="13">
        <v>15.6</v>
      </c>
    </row>
    <row r="10" spans="1:19" x14ac:dyDescent="0.35">
      <c r="A10" s="11" t="s">
        <v>123</v>
      </c>
      <c r="B10" s="11" t="s">
        <v>124</v>
      </c>
      <c r="C10" s="19">
        <v>69</v>
      </c>
      <c r="D10" s="58" t="s">
        <v>559</v>
      </c>
      <c r="E10" s="12" t="s">
        <v>7</v>
      </c>
      <c r="F10" s="38">
        <v>36</v>
      </c>
      <c r="G10" s="39">
        <v>-3</v>
      </c>
      <c r="H10" s="12" t="s">
        <v>407</v>
      </c>
      <c r="I10" s="2">
        <v>153</v>
      </c>
      <c r="J10" s="12">
        <v>8.1999999999999993</v>
      </c>
      <c r="K10" s="12">
        <v>0</v>
      </c>
      <c r="L10" s="2">
        <v>0.1</v>
      </c>
      <c r="M10" s="40">
        <v>13</v>
      </c>
      <c r="N10" s="12">
        <v>0</v>
      </c>
      <c r="O10" s="12">
        <v>9702.9500000000007</v>
      </c>
      <c r="P10" s="12">
        <f t="shared" si="0"/>
        <v>1183.2865853658539</v>
      </c>
      <c r="Q10" s="13">
        <v>1.5549999999999999</v>
      </c>
      <c r="R10" s="9">
        <v>14800</v>
      </c>
      <c r="S10" s="13">
        <v>8.1999999999999993</v>
      </c>
    </row>
    <row r="11" spans="1:19" x14ac:dyDescent="0.35">
      <c r="A11" s="11" t="s">
        <v>125</v>
      </c>
      <c r="B11" s="11" t="s">
        <v>126</v>
      </c>
      <c r="C11" s="19">
        <v>80</v>
      </c>
      <c r="D11" s="58" t="s">
        <v>558</v>
      </c>
      <c r="E11" s="12" t="s">
        <v>7</v>
      </c>
      <c r="F11" s="38">
        <v>37</v>
      </c>
      <c r="G11" s="39">
        <v>0</v>
      </c>
      <c r="H11" s="12" t="s">
        <v>406</v>
      </c>
      <c r="I11" s="2">
        <v>156</v>
      </c>
      <c r="J11" s="12">
        <v>6.4</v>
      </c>
      <c r="K11" s="12">
        <v>6.9</v>
      </c>
      <c r="L11" s="2">
        <v>0.15</v>
      </c>
      <c r="M11" s="40">
        <v>11</v>
      </c>
      <c r="N11" s="12">
        <v>1.1000000000000001</v>
      </c>
      <c r="O11" s="12">
        <v>955.92</v>
      </c>
      <c r="P11" s="12">
        <f t="shared" si="0"/>
        <v>149.36249999999998</v>
      </c>
      <c r="Q11" s="13">
        <v>0.75</v>
      </c>
      <c r="R11" s="9"/>
      <c r="S11" s="13">
        <v>6.4</v>
      </c>
    </row>
    <row r="12" spans="1:19" x14ac:dyDescent="0.35">
      <c r="A12" s="11" t="s">
        <v>127</v>
      </c>
      <c r="B12" s="11" t="s">
        <v>126</v>
      </c>
      <c r="C12" s="19">
        <v>77</v>
      </c>
      <c r="D12" s="58" t="s">
        <v>559</v>
      </c>
      <c r="E12" s="12" t="s">
        <v>7</v>
      </c>
      <c r="F12" s="38">
        <v>35</v>
      </c>
      <c r="G12" s="39">
        <v>-2</v>
      </c>
      <c r="H12" s="12" t="s">
        <v>407</v>
      </c>
      <c r="I12" s="2">
        <v>127</v>
      </c>
      <c r="J12" s="12">
        <v>5.2</v>
      </c>
      <c r="K12" s="12">
        <v>28.7</v>
      </c>
      <c r="L12" s="2">
        <v>0.06</v>
      </c>
      <c r="M12" s="40">
        <v>10</v>
      </c>
      <c r="N12" s="12"/>
      <c r="O12" s="12">
        <v>6262.1</v>
      </c>
      <c r="P12" s="12">
        <f t="shared" si="0"/>
        <v>1204.25</v>
      </c>
      <c r="Q12" s="13">
        <v>2.4950000000000001</v>
      </c>
      <c r="R12" s="9">
        <v>8760</v>
      </c>
      <c r="S12" s="13">
        <v>5.2</v>
      </c>
    </row>
    <row r="13" spans="1:19" x14ac:dyDescent="0.35">
      <c r="A13" s="11" t="s">
        <v>128</v>
      </c>
      <c r="B13" s="11" t="s">
        <v>4</v>
      </c>
      <c r="C13" s="58">
        <v>73</v>
      </c>
      <c r="D13" s="58" t="s">
        <v>558</v>
      </c>
      <c r="E13" s="37">
        <v>4</v>
      </c>
      <c r="F13" s="38">
        <v>22</v>
      </c>
      <c r="G13" s="39">
        <v>-3</v>
      </c>
      <c r="H13" s="12" t="s">
        <v>407</v>
      </c>
      <c r="I13" s="1">
        <v>244</v>
      </c>
      <c r="J13" s="12">
        <v>4.9000000000000004</v>
      </c>
      <c r="K13" s="12">
        <v>36</v>
      </c>
      <c r="L13" s="1">
        <v>0.15</v>
      </c>
      <c r="M13" s="12">
        <v>26</v>
      </c>
      <c r="N13" s="12">
        <v>7.3</v>
      </c>
      <c r="O13" s="12">
        <v>355.26</v>
      </c>
      <c r="P13" s="12">
        <f t="shared" si="0"/>
        <v>72.502040816326527</v>
      </c>
      <c r="Q13" s="13">
        <v>0.79500000000000004</v>
      </c>
      <c r="R13" s="9">
        <v>16100</v>
      </c>
      <c r="S13" s="13">
        <v>4.9000000000000004</v>
      </c>
    </row>
    <row r="14" spans="1:19" x14ac:dyDescent="0.35">
      <c r="A14" s="11" t="s">
        <v>16</v>
      </c>
      <c r="B14" s="11" t="s">
        <v>4</v>
      </c>
      <c r="C14" s="58">
        <v>81</v>
      </c>
      <c r="D14" s="58" t="s">
        <v>559</v>
      </c>
      <c r="E14" s="37">
        <v>4</v>
      </c>
      <c r="F14" s="38">
        <v>19</v>
      </c>
      <c r="G14" s="39">
        <v>7</v>
      </c>
      <c r="H14" s="12" t="s">
        <v>409</v>
      </c>
      <c r="I14" s="1">
        <v>210</v>
      </c>
      <c r="J14" s="12">
        <v>11.8</v>
      </c>
      <c r="K14" s="12">
        <v>2.4</v>
      </c>
      <c r="L14" s="1">
        <v>0.11</v>
      </c>
      <c r="M14" s="12">
        <v>8</v>
      </c>
      <c r="N14" s="12">
        <v>0.20300000000000001</v>
      </c>
      <c r="O14" s="12">
        <v>5779.52</v>
      </c>
      <c r="P14" s="12">
        <f t="shared" si="0"/>
        <v>489.78983050847461</v>
      </c>
      <c r="Q14" s="14">
        <v>0.68200000000000005</v>
      </c>
      <c r="R14" s="9">
        <v>1710</v>
      </c>
      <c r="S14" s="13">
        <v>11.8</v>
      </c>
    </row>
    <row r="15" spans="1:19" x14ac:dyDescent="0.35">
      <c r="A15" s="11" t="s">
        <v>129</v>
      </c>
      <c r="B15" s="11" t="s">
        <v>4</v>
      </c>
      <c r="C15" s="58">
        <v>68</v>
      </c>
      <c r="D15" s="58" t="s">
        <v>559</v>
      </c>
      <c r="E15" s="37" t="s">
        <v>7</v>
      </c>
      <c r="F15" s="38">
        <v>33</v>
      </c>
      <c r="G15" s="39">
        <v>-2</v>
      </c>
      <c r="H15" s="12" t="s">
        <v>406</v>
      </c>
      <c r="I15" s="1">
        <v>143</v>
      </c>
      <c r="J15" s="12">
        <v>4.0999999999999996</v>
      </c>
      <c r="K15" s="12">
        <v>105</v>
      </c>
      <c r="L15" s="1">
        <v>0.34</v>
      </c>
      <c r="M15" s="12">
        <v>74</v>
      </c>
      <c r="N15" s="12">
        <v>25.6</v>
      </c>
      <c r="O15" s="12">
        <v>464.6</v>
      </c>
      <c r="P15" s="12">
        <f t="shared" si="0"/>
        <v>113.31707317073172</v>
      </c>
      <c r="Q15" s="13">
        <v>0.85000000000000009</v>
      </c>
      <c r="R15" s="9"/>
      <c r="S15" s="13">
        <v>4.0999999999999996</v>
      </c>
    </row>
    <row r="16" spans="1:19" x14ac:dyDescent="0.35">
      <c r="A16" s="11" t="s">
        <v>130</v>
      </c>
      <c r="B16" s="11" t="s">
        <v>4</v>
      </c>
      <c r="C16" s="58">
        <v>32</v>
      </c>
      <c r="D16" s="58" t="s">
        <v>558</v>
      </c>
      <c r="E16" s="37">
        <v>4</v>
      </c>
      <c r="F16" s="38">
        <v>22</v>
      </c>
      <c r="G16" s="39">
        <v>-0.5</v>
      </c>
      <c r="H16" s="12" t="s">
        <v>407</v>
      </c>
      <c r="I16" s="1">
        <v>306</v>
      </c>
      <c r="J16" s="12">
        <v>5.0999999999999996</v>
      </c>
      <c r="K16" s="12">
        <v>730</v>
      </c>
      <c r="L16" s="1">
        <v>1</v>
      </c>
      <c r="M16" s="12">
        <v>185</v>
      </c>
      <c r="N16" s="12">
        <v>143.1</v>
      </c>
      <c r="O16" s="15">
        <v>113000</v>
      </c>
      <c r="P16" s="12">
        <f t="shared" si="0"/>
        <v>22156.862745098042</v>
      </c>
      <c r="Q16" s="13">
        <v>2.46875</v>
      </c>
      <c r="R16" s="9">
        <v>3430</v>
      </c>
      <c r="S16" s="13">
        <v>5.0999999999999996</v>
      </c>
    </row>
    <row r="17" spans="1:19" x14ac:dyDescent="0.35">
      <c r="A17" s="11" t="s">
        <v>131</v>
      </c>
      <c r="B17" s="11" t="s">
        <v>4</v>
      </c>
      <c r="C17" s="58">
        <v>74</v>
      </c>
      <c r="D17" s="58" t="s">
        <v>558</v>
      </c>
      <c r="E17" s="37" t="s">
        <v>36</v>
      </c>
      <c r="F17" s="38">
        <v>44</v>
      </c>
      <c r="G17" s="39">
        <v>1</v>
      </c>
      <c r="H17" s="12" t="s">
        <v>406</v>
      </c>
      <c r="I17" s="1">
        <v>135</v>
      </c>
      <c r="J17" s="12">
        <v>10.5</v>
      </c>
      <c r="K17" s="12">
        <v>169</v>
      </c>
      <c r="L17" s="1">
        <v>1.4</v>
      </c>
      <c r="M17" s="12">
        <v>39</v>
      </c>
      <c r="N17" s="12">
        <v>16.100000000000001</v>
      </c>
      <c r="O17" s="12">
        <v>397.16</v>
      </c>
      <c r="P17" s="12">
        <f t="shared" si="0"/>
        <v>37.824761904761907</v>
      </c>
      <c r="Q17" s="13">
        <v>0.56000000000000005</v>
      </c>
      <c r="R17" s="9">
        <v>1770</v>
      </c>
      <c r="S17" s="13">
        <v>10.5</v>
      </c>
    </row>
    <row r="18" spans="1:19" x14ac:dyDescent="0.35">
      <c r="A18" s="11" t="s">
        <v>132</v>
      </c>
      <c r="B18" s="11" t="s">
        <v>4</v>
      </c>
      <c r="C18" s="58">
        <v>61</v>
      </c>
      <c r="D18" s="58" t="s">
        <v>558</v>
      </c>
      <c r="E18" s="37">
        <v>4</v>
      </c>
      <c r="F18" s="38">
        <v>18</v>
      </c>
      <c r="G18" s="39">
        <v>-2</v>
      </c>
      <c r="H18" s="12" t="s">
        <v>407</v>
      </c>
      <c r="I18" s="1">
        <v>306</v>
      </c>
      <c r="J18" s="12">
        <v>3.5</v>
      </c>
      <c r="K18" s="12">
        <v>766</v>
      </c>
      <c r="L18" s="1">
        <v>3</v>
      </c>
      <c r="M18" s="12">
        <v>86</v>
      </c>
      <c r="N18" s="12">
        <v>218.9</v>
      </c>
      <c r="O18" s="12">
        <v>8641.25</v>
      </c>
      <c r="P18" s="12">
        <f t="shared" si="0"/>
        <v>2468.9285714285716</v>
      </c>
      <c r="Q18" s="13">
        <v>2.0237500000000002</v>
      </c>
      <c r="R18" s="9"/>
      <c r="S18" s="13">
        <v>3.5</v>
      </c>
    </row>
    <row r="19" spans="1:19" x14ac:dyDescent="0.35">
      <c r="A19" s="11" t="s">
        <v>133</v>
      </c>
      <c r="B19" s="11" t="s">
        <v>4</v>
      </c>
      <c r="C19" s="58">
        <v>75</v>
      </c>
      <c r="D19" s="58" t="s">
        <v>559</v>
      </c>
      <c r="E19" s="37" t="s">
        <v>36</v>
      </c>
      <c r="F19" s="38">
        <v>49</v>
      </c>
      <c r="G19" s="39">
        <v>-3.5</v>
      </c>
      <c r="H19" s="12" t="s">
        <v>407</v>
      </c>
      <c r="I19" s="1">
        <v>94</v>
      </c>
      <c r="J19" s="12">
        <v>3.4</v>
      </c>
      <c r="K19" s="12">
        <v>2.4</v>
      </c>
      <c r="L19" s="41">
        <v>0.06</v>
      </c>
      <c r="M19" s="12">
        <v>17.600000000000001</v>
      </c>
      <c r="N19" s="12">
        <v>0.7</v>
      </c>
      <c r="O19" s="12">
        <v>375.31</v>
      </c>
      <c r="P19" s="12">
        <f t="shared" si="0"/>
        <v>110.38529411764706</v>
      </c>
      <c r="Q19" s="13">
        <v>0.75</v>
      </c>
      <c r="R19" s="9">
        <v>902.52700000000004</v>
      </c>
      <c r="S19" s="13">
        <v>3.4</v>
      </c>
    </row>
    <row r="20" spans="1:19" x14ac:dyDescent="0.35">
      <c r="A20" s="11" t="s">
        <v>134</v>
      </c>
      <c r="B20" s="11" t="s">
        <v>4</v>
      </c>
      <c r="C20" s="58">
        <v>66</v>
      </c>
      <c r="D20" s="58" t="s">
        <v>558</v>
      </c>
      <c r="E20" s="37">
        <v>4</v>
      </c>
      <c r="F20" s="38">
        <v>26</v>
      </c>
      <c r="G20" s="39">
        <v>5.5</v>
      </c>
      <c r="H20" s="12" t="s">
        <v>413</v>
      </c>
      <c r="I20" s="1">
        <v>231</v>
      </c>
      <c r="J20" s="12">
        <v>5.4</v>
      </c>
      <c r="K20" s="12">
        <v>1110</v>
      </c>
      <c r="L20" s="41">
        <v>1.3</v>
      </c>
      <c r="M20" s="12">
        <v>217</v>
      </c>
      <c r="N20" s="12">
        <v>205.6</v>
      </c>
      <c r="O20" s="12">
        <v>5630.17</v>
      </c>
      <c r="P20" s="12">
        <f t="shared" si="0"/>
        <v>1042.6240740740741</v>
      </c>
      <c r="Q20" s="13">
        <v>2.1225000000000001</v>
      </c>
      <c r="R20" s="9">
        <v>769.95799999999997</v>
      </c>
      <c r="S20" s="13">
        <v>5.4</v>
      </c>
    </row>
    <row r="21" spans="1:19" x14ac:dyDescent="0.35">
      <c r="A21" s="11" t="s">
        <v>135</v>
      </c>
      <c r="B21" s="11" t="s">
        <v>4</v>
      </c>
      <c r="C21" s="58">
        <v>86</v>
      </c>
      <c r="D21" s="58" t="s">
        <v>558</v>
      </c>
      <c r="E21" s="37">
        <v>4</v>
      </c>
      <c r="F21" s="38">
        <v>24</v>
      </c>
      <c r="G21" s="39">
        <v>-0.5</v>
      </c>
      <c r="H21" s="12" t="s">
        <v>406</v>
      </c>
      <c r="I21" s="1">
        <v>223</v>
      </c>
      <c r="J21" s="12">
        <v>7.26</v>
      </c>
      <c r="K21" s="12">
        <v>63.2</v>
      </c>
      <c r="L21" s="41">
        <v>0.31</v>
      </c>
      <c r="M21" s="12">
        <v>39</v>
      </c>
      <c r="N21" s="12">
        <v>8.6999999999999993</v>
      </c>
      <c r="O21" s="12">
        <v>936.89</v>
      </c>
      <c r="P21" s="12">
        <f t="shared" si="0"/>
        <v>129.04820936639118</v>
      </c>
      <c r="Q21" s="13">
        <v>0.65</v>
      </c>
      <c r="R21" s="9">
        <v>1480</v>
      </c>
      <c r="S21" s="13">
        <v>7.26</v>
      </c>
    </row>
    <row r="22" spans="1:19" x14ac:dyDescent="0.35">
      <c r="A22" s="11" t="s">
        <v>136</v>
      </c>
      <c r="B22" s="11" t="s">
        <v>4</v>
      </c>
      <c r="C22" s="58">
        <v>61</v>
      </c>
      <c r="D22" s="58" t="s">
        <v>559</v>
      </c>
      <c r="E22" s="37" t="s">
        <v>36</v>
      </c>
      <c r="F22" s="38">
        <v>54</v>
      </c>
      <c r="G22" s="39">
        <v>15</v>
      </c>
      <c r="H22" s="12" t="s">
        <v>413</v>
      </c>
      <c r="I22" s="1">
        <v>91</v>
      </c>
      <c r="J22" s="12">
        <v>4.5999999999999996</v>
      </c>
      <c r="K22" s="12">
        <v>24.6</v>
      </c>
      <c r="L22" s="41">
        <v>0.08</v>
      </c>
      <c r="M22" s="12">
        <v>20</v>
      </c>
      <c r="N22" s="12">
        <v>5.3</v>
      </c>
      <c r="O22" s="12">
        <v>538.17999999999995</v>
      </c>
      <c r="P22" s="12">
        <f t="shared" si="0"/>
        <v>116.99565217391304</v>
      </c>
      <c r="Q22" s="13">
        <v>0.69000000000000006</v>
      </c>
      <c r="R22" s="9">
        <v>2830</v>
      </c>
      <c r="S22" s="13">
        <v>4.5999999999999996</v>
      </c>
    </row>
    <row r="23" spans="1:19" x14ac:dyDescent="0.35">
      <c r="A23" s="11" t="s">
        <v>137</v>
      </c>
      <c r="B23" s="11" t="s">
        <v>4</v>
      </c>
      <c r="C23" s="58">
        <v>61</v>
      </c>
      <c r="D23" s="58" t="s">
        <v>558</v>
      </c>
      <c r="E23" s="37">
        <v>4</v>
      </c>
      <c r="F23" s="38">
        <v>23</v>
      </c>
      <c r="G23" s="39">
        <v>3</v>
      </c>
      <c r="H23" s="12" t="s">
        <v>413</v>
      </c>
      <c r="I23" s="1">
        <v>243</v>
      </c>
      <c r="J23" s="12">
        <v>4.0999999999999996</v>
      </c>
      <c r="K23" s="12">
        <v>6.2</v>
      </c>
      <c r="L23" s="41">
        <v>0.06</v>
      </c>
      <c r="M23" s="12">
        <v>14.6</v>
      </c>
      <c r="N23" s="12">
        <v>1.5</v>
      </c>
      <c r="O23" s="12">
        <v>1065.42</v>
      </c>
      <c r="P23" s="12">
        <f t="shared" si="0"/>
        <v>259.85853658536587</v>
      </c>
      <c r="Q23" s="13">
        <v>0.5</v>
      </c>
      <c r="R23" s="9"/>
      <c r="S23" s="13">
        <v>4.0999999999999996</v>
      </c>
    </row>
    <row r="24" spans="1:19" x14ac:dyDescent="0.35">
      <c r="A24" s="11" t="s">
        <v>138</v>
      </c>
      <c r="B24" s="11" t="s">
        <v>4</v>
      </c>
      <c r="C24" s="58">
        <v>84</v>
      </c>
      <c r="D24" s="58" t="s">
        <v>558</v>
      </c>
      <c r="E24" s="37">
        <v>4</v>
      </c>
      <c r="F24" s="38">
        <v>26</v>
      </c>
      <c r="G24" s="39">
        <v>1</v>
      </c>
      <c r="H24" s="12" t="s">
        <v>406</v>
      </c>
      <c r="I24" s="1">
        <v>208</v>
      </c>
      <c r="J24" s="12">
        <v>8.6999999999999993</v>
      </c>
      <c r="K24" s="12">
        <v>29.5</v>
      </c>
      <c r="L24" s="41">
        <v>0.32</v>
      </c>
      <c r="M24" s="12">
        <v>40</v>
      </c>
      <c r="N24" s="12">
        <v>3.4</v>
      </c>
      <c r="O24" s="12">
        <v>367.4</v>
      </c>
      <c r="P24" s="12">
        <f t="shared" si="0"/>
        <v>42.229885057471265</v>
      </c>
      <c r="Q24" s="13">
        <v>0.10500000000000001</v>
      </c>
      <c r="R24" s="9"/>
      <c r="S24" s="13">
        <v>8.6999999999999993</v>
      </c>
    </row>
    <row r="25" spans="1:19" x14ac:dyDescent="0.35">
      <c r="A25" s="11" t="s">
        <v>139</v>
      </c>
      <c r="B25" s="11" t="s">
        <v>33</v>
      </c>
      <c r="C25" s="58">
        <v>87</v>
      </c>
      <c r="D25" s="60" t="s">
        <v>558</v>
      </c>
      <c r="E25" s="37" t="s">
        <v>7</v>
      </c>
      <c r="F25" s="38">
        <v>30</v>
      </c>
      <c r="G25" s="39">
        <v>3.5</v>
      </c>
      <c r="H25" s="12" t="s">
        <v>413</v>
      </c>
      <c r="I25" s="1">
        <v>184</v>
      </c>
      <c r="J25" s="12">
        <v>19.2</v>
      </c>
      <c r="K25" s="12">
        <v>167</v>
      </c>
      <c r="L25" s="1">
        <v>0.68</v>
      </c>
      <c r="M25" s="19">
        <v>41</v>
      </c>
      <c r="N25" s="12">
        <v>8.6999999999999993</v>
      </c>
      <c r="O25" s="12">
        <v>201.69</v>
      </c>
      <c r="P25" s="12">
        <f t="shared" si="0"/>
        <v>10.504687500000001</v>
      </c>
      <c r="Q25" s="13">
        <v>0.43499999999999994</v>
      </c>
      <c r="R25" s="9"/>
      <c r="S25" s="13">
        <v>19.2</v>
      </c>
    </row>
    <row r="26" spans="1:19" x14ac:dyDescent="0.35">
      <c r="A26" s="11" t="s">
        <v>140</v>
      </c>
      <c r="B26" s="11" t="s">
        <v>4</v>
      </c>
      <c r="C26" s="58">
        <v>69</v>
      </c>
      <c r="D26" s="60" t="s">
        <v>559</v>
      </c>
      <c r="E26" s="37">
        <v>4</v>
      </c>
      <c r="F26" s="38">
        <v>29</v>
      </c>
      <c r="G26" s="39">
        <v>-3</v>
      </c>
      <c r="H26" s="12" t="s">
        <v>407</v>
      </c>
      <c r="I26" s="1">
        <v>153</v>
      </c>
      <c r="J26" s="12">
        <v>5.0999999999999996</v>
      </c>
      <c r="K26" s="12">
        <v>1820</v>
      </c>
      <c r="L26" s="1">
        <v>2.4300000000000002</v>
      </c>
      <c r="M26" s="19">
        <v>486</v>
      </c>
      <c r="N26" s="12">
        <v>356.9</v>
      </c>
      <c r="O26" s="12">
        <v>3645.86</v>
      </c>
      <c r="P26" s="12">
        <f t="shared" si="0"/>
        <v>714.87450980392168</v>
      </c>
      <c r="Q26" s="13">
        <v>0.68500000000000005</v>
      </c>
      <c r="R26" s="9"/>
      <c r="S26" s="13">
        <v>5.0999999999999996</v>
      </c>
    </row>
    <row r="27" spans="1:19" x14ac:dyDescent="0.35">
      <c r="A27" s="11" t="s">
        <v>141</v>
      </c>
      <c r="B27" s="11" t="s">
        <v>4</v>
      </c>
      <c r="C27" s="58">
        <v>53</v>
      </c>
      <c r="D27" s="60" t="s">
        <v>558</v>
      </c>
      <c r="E27" s="37" t="s">
        <v>36</v>
      </c>
      <c r="F27" s="38">
        <v>56</v>
      </c>
      <c r="G27" s="39">
        <v>-5</v>
      </c>
      <c r="H27" s="12" t="s">
        <v>411</v>
      </c>
      <c r="I27" s="1">
        <v>118</v>
      </c>
      <c r="J27" s="12">
        <v>2.6</v>
      </c>
      <c r="K27" s="12">
        <v>65.400000000000006</v>
      </c>
      <c r="L27" s="1">
        <v>0.34</v>
      </c>
      <c r="M27" s="19">
        <v>35</v>
      </c>
      <c r="N27" s="12">
        <v>25.2</v>
      </c>
      <c r="O27" s="12">
        <v>160.5</v>
      </c>
      <c r="P27" s="12">
        <f t="shared" si="0"/>
        <v>61.730769230769226</v>
      </c>
      <c r="Q27" s="13">
        <v>0.58000000000000007</v>
      </c>
      <c r="R27" s="9"/>
      <c r="S27" s="13">
        <v>2.6</v>
      </c>
    </row>
    <row r="28" spans="1:19" x14ac:dyDescent="0.35">
      <c r="A28" s="11" t="s">
        <v>142</v>
      </c>
      <c r="B28" s="11" t="s">
        <v>4</v>
      </c>
      <c r="C28" s="58">
        <v>71</v>
      </c>
      <c r="D28" s="60" t="s">
        <v>559</v>
      </c>
      <c r="E28" s="37" t="s">
        <v>7</v>
      </c>
      <c r="F28" s="38">
        <v>36</v>
      </c>
      <c r="G28" s="39">
        <v>-3</v>
      </c>
      <c r="H28" s="12" t="s">
        <v>407</v>
      </c>
      <c r="I28" s="41">
        <v>124</v>
      </c>
      <c r="J28" s="12">
        <v>5.4</v>
      </c>
      <c r="K28" s="12">
        <v>1370</v>
      </c>
      <c r="L28" s="41">
        <v>1.5</v>
      </c>
      <c r="M28" s="12">
        <v>191</v>
      </c>
      <c r="N28" s="12">
        <v>253.7</v>
      </c>
      <c r="O28" s="12">
        <v>606.77</v>
      </c>
      <c r="P28" s="12">
        <f t="shared" si="0"/>
        <v>112.36481481481481</v>
      </c>
      <c r="Q28" s="13">
        <v>0.93500000000000005</v>
      </c>
      <c r="R28" s="9"/>
      <c r="S28" s="13">
        <v>5.4</v>
      </c>
    </row>
    <row r="29" spans="1:19" x14ac:dyDescent="0.35">
      <c r="A29" s="11" t="s">
        <v>143</v>
      </c>
      <c r="B29" s="11" t="s">
        <v>144</v>
      </c>
      <c r="C29" s="62">
        <v>53</v>
      </c>
      <c r="D29" s="62" t="s">
        <v>558</v>
      </c>
      <c r="E29" s="37" t="s">
        <v>36</v>
      </c>
      <c r="F29" s="38">
        <v>58</v>
      </c>
      <c r="G29" s="39">
        <v>0</v>
      </c>
      <c r="H29" s="12" t="s">
        <v>406</v>
      </c>
      <c r="I29" s="1">
        <v>114</v>
      </c>
      <c r="J29" s="12">
        <v>5.2</v>
      </c>
      <c r="K29" s="12">
        <v>3.3</v>
      </c>
      <c r="L29" s="1">
        <v>0.1</v>
      </c>
      <c r="M29" s="19">
        <v>11</v>
      </c>
      <c r="N29" s="12">
        <v>0.6</v>
      </c>
      <c r="O29" s="12">
        <v>139.47</v>
      </c>
      <c r="P29" s="12">
        <f t="shared" si="0"/>
        <v>26.821153846153845</v>
      </c>
      <c r="Q29" s="13">
        <v>0.35000000000000003</v>
      </c>
      <c r="R29" s="9"/>
      <c r="S29" s="13">
        <v>5.2</v>
      </c>
    </row>
    <row r="30" spans="1:19" x14ac:dyDescent="0.35">
      <c r="A30" s="11" t="s">
        <v>145</v>
      </c>
      <c r="B30" s="11" t="s">
        <v>4</v>
      </c>
      <c r="C30" s="62">
        <v>81</v>
      </c>
      <c r="D30" s="62" t="s">
        <v>559</v>
      </c>
      <c r="E30" s="37" t="s">
        <v>36</v>
      </c>
      <c r="F30" s="38">
        <v>49</v>
      </c>
      <c r="G30" s="39">
        <v>-4.5</v>
      </c>
      <c r="H30" s="12" t="s">
        <v>407</v>
      </c>
      <c r="I30" s="1">
        <v>94</v>
      </c>
      <c r="J30" s="12">
        <v>4.7</v>
      </c>
      <c r="K30" s="12">
        <v>15.1</v>
      </c>
      <c r="L30" s="1">
        <v>0.08</v>
      </c>
      <c r="M30" s="19">
        <v>12</v>
      </c>
      <c r="N30" s="12">
        <v>4.2</v>
      </c>
      <c r="O30" s="12">
        <v>221.39</v>
      </c>
      <c r="P30" s="12">
        <f t="shared" si="0"/>
        <v>47.104255319148933</v>
      </c>
      <c r="Q30" s="13"/>
      <c r="R30" s="9"/>
      <c r="S30" s="13">
        <v>4.7</v>
      </c>
    </row>
    <row r="31" spans="1:19" x14ac:dyDescent="0.35">
      <c r="A31" s="11" t="s">
        <v>146</v>
      </c>
      <c r="B31" s="11" t="s">
        <v>4</v>
      </c>
      <c r="C31" s="62">
        <v>81</v>
      </c>
      <c r="D31" s="62" t="s">
        <v>559</v>
      </c>
      <c r="E31" s="37" t="s">
        <v>7</v>
      </c>
      <c r="F31" s="38">
        <v>42</v>
      </c>
      <c r="G31" s="39">
        <v>6.5</v>
      </c>
      <c r="H31" s="12" t="s">
        <v>413</v>
      </c>
      <c r="I31" s="1">
        <v>107</v>
      </c>
      <c r="J31" s="12">
        <v>4.7</v>
      </c>
      <c r="K31" s="12">
        <v>15.1</v>
      </c>
      <c r="L31" s="1">
        <v>0.14000000000000001</v>
      </c>
      <c r="M31" s="19">
        <v>26</v>
      </c>
      <c r="N31" s="12">
        <v>3.2</v>
      </c>
      <c r="O31" s="12">
        <v>494.9</v>
      </c>
      <c r="P31" s="12">
        <f t="shared" si="0"/>
        <v>105.29787234042553</v>
      </c>
      <c r="Q31" s="14">
        <v>1.194</v>
      </c>
      <c r="R31" s="9"/>
      <c r="S31" s="13">
        <v>4.7</v>
      </c>
    </row>
    <row r="32" spans="1:19" x14ac:dyDescent="0.35">
      <c r="A32" s="11" t="s">
        <v>147</v>
      </c>
      <c r="B32" s="11" t="s">
        <v>126</v>
      </c>
      <c r="C32" s="62">
        <v>76</v>
      </c>
      <c r="D32" s="62" t="s">
        <v>558</v>
      </c>
      <c r="E32" s="37" t="s">
        <v>7</v>
      </c>
      <c r="F32" s="38">
        <v>30</v>
      </c>
      <c r="G32" s="39">
        <v>0</v>
      </c>
      <c r="H32" s="12" t="s">
        <v>406</v>
      </c>
      <c r="I32" s="1">
        <v>188</v>
      </c>
      <c r="J32" s="12">
        <v>3.6</v>
      </c>
      <c r="K32" s="12">
        <v>10.1</v>
      </c>
      <c r="L32" s="1">
        <v>0.24</v>
      </c>
      <c r="M32" s="19">
        <v>45</v>
      </c>
      <c r="N32" s="12">
        <v>2.8</v>
      </c>
      <c r="O32" s="12">
        <v>784.19</v>
      </c>
      <c r="P32" s="12">
        <f t="shared" si="0"/>
        <v>217.83055555555558</v>
      </c>
      <c r="Q32" s="13">
        <v>1.6512499999999999</v>
      </c>
      <c r="R32" s="9"/>
      <c r="S32" s="13">
        <v>3.6</v>
      </c>
    </row>
    <row r="33" spans="1:19" x14ac:dyDescent="0.35">
      <c r="A33" s="11" t="s">
        <v>148</v>
      </c>
      <c r="B33" s="11" t="s">
        <v>4</v>
      </c>
      <c r="C33" s="62">
        <v>41</v>
      </c>
      <c r="D33" s="62" t="s">
        <v>558</v>
      </c>
      <c r="E33" s="37" t="s">
        <v>36</v>
      </c>
      <c r="F33" s="38">
        <v>53</v>
      </c>
      <c r="G33" s="39">
        <v>-3.5</v>
      </c>
      <c r="H33" s="12" t="s">
        <v>407</v>
      </c>
      <c r="I33" s="1">
        <v>73</v>
      </c>
      <c r="J33" s="12">
        <v>1.6</v>
      </c>
      <c r="K33" s="12">
        <v>64.3</v>
      </c>
      <c r="L33" s="1">
        <v>1.23</v>
      </c>
      <c r="M33" s="19">
        <v>33</v>
      </c>
      <c r="N33" s="12">
        <v>40.200000000000003</v>
      </c>
      <c r="O33" s="12">
        <v>208.56</v>
      </c>
      <c r="P33" s="12">
        <f t="shared" si="0"/>
        <v>130.35</v>
      </c>
      <c r="Q33" s="13">
        <v>1.03</v>
      </c>
      <c r="R33" s="9"/>
      <c r="S33" s="13">
        <v>1.6</v>
      </c>
    </row>
    <row r="34" spans="1:19" x14ac:dyDescent="0.35">
      <c r="A34" s="11" t="s">
        <v>149</v>
      </c>
      <c r="B34" s="11" t="s">
        <v>126</v>
      </c>
      <c r="C34" s="62">
        <v>82</v>
      </c>
      <c r="D34" s="62" t="s">
        <v>558</v>
      </c>
      <c r="E34" s="37">
        <v>4</v>
      </c>
      <c r="F34" s="38">
        <v>26</v>
      </c>
      <c r="G34" s="39">
        <v>2.5</v>
      </c>
      <c r="H34" s="12" t="s">
        <v>413</v>
      </c>
      <c r="I34" s="1">
        <v>207</v>
      </c>
      <c r="J34" s="12">
        <v>10.3</v>
      </c>
      <c r="K34" s="12">
        <v>105</v>
      </c>
      <c r="L34" s="1">
        <v>0.23</v>
      </c>
      <c r="M34" s="19">
        <v>68</v>
      </c>
      <c r="N34" s="12">
        <v>10.199999999999999</v>
      </c>
      <c r="O34" s="12">
        <v>465.06</v>
      </c>
      <c r="P34" s="12">
        <f t="shared" ref="P34:P65" si="1">O34/J34</f>
        <v>45.151456310679606</v>
      </c>
      <c r="Q34" s="13">
        <v>1.105</v>
      </c>
      <c r="R34" s="9"/>
      <c r="S34" s="13">
        <v>10.3</v>
      </c>
    </row>
    <row r="35" spans="1:19" x14ac:dyDescent="0.35">
      <c r="A35" s="11" t="s">
        <v>17</v>
      </c>
      <c r="B35" s="11" t="s">
        <v>4</v>
      </c>
      <c r="C35" s="62">
        <v>70</v>
      </c>
      <c r="D35" s="62" t="s">
        <v>558</v>
      </c>
      <c r="E35" s="37" t="s">
        <v>7</v>
      </c>
      <c r="F35" s="38">
        <v>32</v>
      </c>
      <c r="G35" s="39">
        <v>-2</v>
      </c>
      <c r="H35" s="12" t="s">
        <v>407</v>
      </c>
      <c r="I35" s="1">
        <v>182</v>
      </c>
      <c r="J35" s="12">
        <v>8.24</v>
      </c>
      <c r="K35" s="12">
        <v>75</v>
      </c>
      <c r="L35" s="1">
        <v>0.22</v>
      </c>
      <c r="M35" s="19">
        <v>24</v>
      </c>
      <c r="N35" s="12">
        <v>9.1</v>
      </c>
      <c r="O35" s="15">
        <v>126000</v>
      </c>
      <c r="P35" s="12">
        <f t="shared" si="1"/>
        <v>15291.26213592233</v>
      </c>
      <c r="Q35" s="13">
        <v>5.3549999999999995</v>
      </c>
      <c r="R35" s="9">
        <v>870.91100000000006</v>
      </c>
      <c r="S35" s="13">
        <v>8.24</v>
      </c>
    </row>
    <row r="36" spans="1:19" x14ac:dyDescent="0.35">
      <c r="A36" s="11" t="s">
        <v>150</v>
      </c>
      <c r="B36" s="11" t="s">
        <v>4</v>
      </c>
      <c r="C36" s="62">
        <v>60</v>
      </c>
      <c r="D36" s="62" t="s">
        <v>559</v>
      </c>
      <c r="E36" s="37" t="s">
        <v>7</v>
      </c>
      <c r="F36" s="38">
        <v>41</v>
      </c>
      <c r="G36" s="39">
        <v>3.5</v>
      </c>
      <c r="H36" s="12" t="s">
        <v>413</v>
      </c>
      <c r="I36" s="1">
        <v>115</v>
      </c>
      <c r="J36" s="12">
        <v>7.3</v>
      </c>
      <c r="K36" s="12">
        <v>39.1</v>
      </c>
      <c r="L36" s="1">
        <v>0.11</v>
      </c>
      <c r="M36" s="19">
        <v>22</v>
      </c>
      <c r="N36" s="12">
        <v>5.4</v>
      </c>
      <c r="O36" s="12">
        <v>1173.92</v>
      </c>
      <c r="P36" s="12">
        <f t="shared" si="1"/>
        <v>160.81095890410961</v>
      </c>
      <c r="Q36" s="13">
        <v>0.72499999999999998</v>
      </c>
      <c r="R36" s="9"/>
      <c r="S36" s="13">
        <v>7.3</v>
      </c>
    </row>
    <row r="37" spans="1:19" x14ac:dyDescent="0.35">
      <c r="A37" s="11" t="s">
        <v>151</v>
      </c>
      <c r="B37" s="11" t="s">
        <v>4</v>
      </c>
      <c r="C37" s="62">
        <v>71</v>
      </c>
      <c r="D37" s="62" t="s">
        <v>558</v>
      </c>
      <c r="E37" s="37">
        <v>4</v>
      </c>
      <c r="F37" s="38">
        <v>26</v>
      </c>
      <c r="G37" s="39">
        <v>0.5</v>
      </c>
      <c r="H37" s="12" t="s">
        <v>406</v>
      </c>
      <c r="I37" s="1">
        <v>203</v>
      </c>
      <c r="J37" s="12">
        <v>8.4</v>
      </c>
      <c r="K37" s="12">
        <v>279</v>
      </c>
      <c r="L37" s="1">
        <v>0.62</v>
      </c>
      <c r="M37" s="19">
        <v>20</v>
      </c>
      <c r="N37" s="12">
        <v>33.200000000000003</v>
      </c>
      <c r="O37" s="12">
        <v>343.11</v>
      </c>
      <c r="P37" s="12">
        <f t="shared" si="1"/>
        <v>40.846428571428568</v>
      </c>
      <c r="Q37" s="13"/>
      <c r="R37" s="9"/>
      <c r="S37" s="13">
        <v>8.4</v>
      </c>
    </row>
    <row r="38" spans="1:19" x14ac:dyDescent="0.35">
      <c r="A38" s="11" t="s">
        <v>152</v>
      </c>
      <c r="B38" s="11" t="s">
        <v>4</v>
      </c>
      <c r="C38" s="58">
        <v>78</v>
      </c>
      <c r="D38" s="58" t="s">
        <v>558</v>
      </c>
      <c r="E38" s="37" t="s">
        <v>7</v>
      </c>
      <c r="F38" s="42">
        <v>34</v>
      </c>
      <c r="G38" s="39">
        <v>1.5</v>
      </c>
      <c r="H38" s="12" t="s">
        <v>413</v>
      </c>
      <c r="I38" s="21">
        <v>169</v>
      </c>
      <c r="J38" s="12">
        <v>7.6</v>
      </c>
      <c r="K38" s="12">
        <v>52</v>
      </c>
      <c r="L38" s="1">
        <v>0.26</v>
      </c>
      <c r="M38" s="12">
        <v>71</v>
      </c>
      <c r="N38" s="12">
        <v>6.8</v>
      </c>
      <c r="O38" s="12">
        <v>59.85</v>
      </c>
      <c r="P38" s="12">
        <f t="shared" si="1"/>
        <v>7.8750000000000009</v>
      </c>
      <c r="Q38" s="13">
        <v>1.0150000000000001</v>
      </c>
      <c r="R38" s="9"/>
      <c r="S38" s="13">
        <v>7.6</v>
      </c>
    </row>
    <row r="39" spans="1:19" x14ac:dyDescent="0.35">
      <c r="A39" s="11" t="s">
        <v>153</v>
      </c>
      <c r="B39" s="11" t="s">
        <v>126</v>
      </c>
      <c r="C39" s="58">
        <v>72</v>
      </c>
      <c r="D39" s="58" t="s">
        <v>559</v>
      </c>
      <c r="E39" s="37" t="s">
        <v>7</v>
      </c>
      <c r="F39" s="38">
        <v>42</v>
      </c>
      <c r="G39" s="39">
        <v>2</v>
      </c>
      <c r="H39" s="12" t="s">
        <v>413</v>
      </c>
      <c r="I39" s="1">
        <v>110</v>
      </c>
      <c r="J39" s="12">
        <v>0.4</v>
      </c>
      <c r="K39" s="12">
        <v>3.4</v>
      </c>
      <c r="L39" s="1">
        <v>0.3</v>
      </c>
      <c r="M39" s="12">
        <v>42</v>
      </c>
      <c r="N39" s="12">
        <v>8.5</v>
      </c>
      <c r="O39" s="12">
        <v>35.54</v>
      </c>
      <c r="P39" s="12">
        <f t="shared" si="1"/>
        <v>88.85</v>
      </c>
      <c r="Q39" s="13"/>
      <c r="R39" s="9"/>
      <c r="S39" s="13">
        <v>0.4</v>
      </c>
    </row>
    <row r="40" spans="1:19" x14ac:dyDescent="0.35">
      <c r="A40" s="11" t="s">
        <v>154</v>
      </c>
      <c r="B40" s="11" t="s">
        <v>4</v>
      </c>
      <c r="C40" s="58">
        <v>67</v>
      </c>
      <c r="D40" s="58" t="s">
        <v>559</v>
      </c>
      <c r="E40" s="37">
        <v>4</v>
      </c>
      <c r="F40" s="38">
        <v>25</v>
      </c>
      <c r="G40" s="39">
        <v>-1.5</v>
      </c>
      <c r="H40" s="12" t="s">
        <v>406</v>
      </c>
      <c r="I40" s="1">
        <v>172</v>
      </c>
      <c r="J40" s="12">
        <v>13.8</v>
      </c>
      <c r="K40" s="12">
        <v>76.5</v>
      </c>
      <c r="L40" s="1">
        <v>0.45</v>
      </c>
      <c r="M40" s="12">
        <v>23</v>
      </c>
      <c r="N40" s="12">
        <v>5.5</v>
      </c>
      <c r="O40" s="12">
        <v>539.95000000000005</v>
      </c>
      <c r="P40" s="12">
        <f t="shared" si="1"/>
        <v>39.126811594202898</v>
      </c>
      <c r="Q40" s="13">
        <v>0.72</v>
      </c>
      <c r="R40" s="9"/>
      <c r="S40" s="13">
        <v>13.8</v>
      </c>
    </row>
    <row r="41" spans="1:19" x14ac:dyDescent="0.35">
      <c r="A41" s="11" t="s">
        <v>155</v>
      </c>
      <c r="B41" s="11" t="s">
        <v>156</v>
      </c>
      <c r="C41" s="19">
        <v>68</v>
      </c>
      <c r="D41" s="58" t="s">
        <v>558</v>
      </c>
      <c r="E41" s="37" t="s">
        <v>7</v>
      </c>
      <c r="F41" s="38">
        <v>42</v>
      </c>
      <c r="G41" s="39">
        <v>-1.5</v>
      </c>
      <c r="H41" s="12" t="s">
        <v>406</v>
      </c>
      <c r="I41" s="2">
        <v>143</v>
      </c>
      <c r="J41" s="12">
        <v>16.7</v>
      </c>
      <c r="K41" s="12">
        <v>3523.4</v>
      </c>
      <c r="L41" s="2">
        <v>3.75</v>
      </c>
      <c r="M41" s="40">
        <v>313</v>
      </c>
      <c r="N41" s="12">
        <v>211</v>
      </c>
      <c r="O41" s="12">
        <v>669.31</v>
      </c>
      <c r="P41" s="12">
        <f t="shared" si="1"/>
        <v>40.078443113772451</v>
      </c>
      <c r="Q41" s="13">
        <v>1.55</v>
      </c>
      <c r="R41" s="9"/>
      <c r="S41" s="13">
        <v>16.7</v>
      </c>
    </row>
    <row r="42" spans="1:19" x14ac:dyDescent="0.35">
      <c r="A42" s="11" t="s">
        <v>157</v>
      </c>
      <c r="B42" s="11" t="s">
        <v>158</v>
      </c>
      <c r="C42" s="19">
        <v>71</v>
      </c>
      <c r="D42" s="58" t="s">
        <v>559</v>
      </c>
      <c r="E42" s="12">
        <v>4</v>
      </c>
      <c r="F42" s="38">
        <v>28</v>
      </c>
      <c r="G42" s="39">
        <v>1.3333333333333333</v>
      </c>
      <c r="H42" s="12" t="s">
        <v>413</v>
      </c>
      <c r="I42" s="2">
        <v>154</v>
      </c>
      <c r="J42" s="12">
        <v>2.2000000000000002</v>
      </c>
      <c r="K42" s="12">
        <v>0</v>
      </c>
      <c r="L42" s="2">
        <v>0.15</v>
      </c>
      <c r="M42" s="40">
        <v>23</v>
      </c>
      <c r="N42" s="12">
        <v>0</v>
      </c>
      <c r="O42" s="12">
        <v>667.37</v>
      </c>
      <c r="P42" s="12">
        <f t="shared" si="1"/>
        <v>303.34999999999997</v>
      </c>
      <c r="Q42" s="13">
        <v>0.78</v>
      </c>
      <c r="R42" s="9"/>
      <c r="S42" s="13">
        <v>2.2000000000000002</v>
      </c>
    </row>
    <row r="43" spans="1:19" x14ac:dyDescent="0.35">
      <c r="A43" s="11" t="s">
        <v>159</v>
      </c>
      <c r="B43" s="11" t="s">
        <v>50</v>
      </c>
      <c r="C43" s="19">
        <v>36</v>
      </c>
      <c r="D43" s="58" t="s">
        <v>559</v>
      </c>
      <c r="E43" s="12">
        <v>2</v>
      </c>
      <c r="F43" s="38">
        <v>89</v>
      </c>
      <c r="G43" s="39">
        <v>3</v>
      </c>
      <c r="H43" s="12" t="s">
        <v>413</v>
      </c>
      <c r="I43" s="2">
        <v>65</v>
      </c>
      <c r="J43" s="12">
        <v>3.2</v>
      </c>
      <c r="K43" s="12">
        <v>0</v>
      </c>
      <c r="L43" s="2"/>
      <c r="M43" s="40">
        <v>0</v>
      </c>
      <c r="N43" s="12">
        <v>0</v>
      </c>
      <c r="O43" s="12">
        <v>147.01</v>
      </c>
      <c r="P43" s="12">
        <f t="shared" si="1"/>
        <v>45.940624999999997</v>
      </c>
      <c r="Q43" s="16">
        <v>0.17</v>
      </c>
      <c r="R43" s="9"/>
      <c r="S43" s="13">
        <v>3.2</v>
      </c>
    </row>
    <row r="44" spans="1:19" x14ac:dyDescent="0.35">
      <c r="A44" s="11" t="s">
        <v>160</v>
      </c>
      <c r="B44" s="11" t="s">
        <v>33</v>
      </c>
      <c r="C44" s="19">
        <v>71</v>
      </c>
      <c r="D44" s="58" t="s">
        <v>559</v>
      </c>
      <c r="E44" s="12">
        <v>4</v>
      </c>
      <c r="F44" s="38">
        <v>18</v>
      </c>
      <c r="G44" s="39">
        <v>-1.5</v>
      </c>
      <c r="H44" s="12" t="s">
        <v>406</v>
      </c>
      <c r="I44" s="2">
        <v>220</v>
      </c>
      <c r="J44" s="12">
        <v>6.3</v>
      </c>
      <c r="K44" s="12">
        <v>2513.9</v>
      </c>
      <c r="L44" s="2">
        <v>2.79</v>
      </c>
      <c r="M44" s="40">
        <v>285</v>
      </c>
      <c r="N44" s="12">
        <v>399</v>
      </c>
      <c r="O44" s="12">
        <v>200.19</v>
      </c>
      <c r="P44" s="12">
        <f t="shared" si="1"/>
        <v>31.776190476190475</v>
      </c>
      <c r="Q44" s="13">
        <v>0.96</v>
      </c>
      <c r="R44" s="9"/>
      <c r="S44" s="13">
        <v>6.3</v>
      </c>
    </row>
    <row r="45" spans="1:19" x14ac:dyDescent="0.35">
      <c r="A45" s="11" t="s">
        <v>18</v>
      </c>
      <c r="B45" s="11" t="s">
        <v>4</v>
      </c>
      <c r="C45" s="58">
        <v>69</v>
      </c>
      <c r="D45" s="58" t="s">
        <v>558</v>
      </c>
      <c r="E45" s="37">
        <v>4</v>
      </c>
      <c r="F45" s="38">
        <v>19</v>
      </c>
      <c r="G45" s="39">
        <v>-4</v>
      </c>
      <c r="H45" s="12" t="s">
        <v>407</v>
      </c>
      <c r="I45" s="1">
        <v>282</v>
      </c>
      <c r="J45" s="12">
        <v>4.2</v>
      </c>
      <c r="K45" s="12">
        <v>174</v>
      </c>
      <c r="L45" s="1">
        <v>0.27</v>
      </c>
      <c r="M45" s="12">
        <v>117</v>
      </c>
      <c r="N45" s="12">
        <v>41.4</v>
      </c>
      <c r="O45" s="12">
        <v>1100.94</v>
      </c>
      <c r="P45" s="12">
        <f t="shared" si="1"/>
        <v>262.12857142857143</v>
      </c>
      <c r="Q45" s="13">
        <v>3.6850000000000001</v>
      </c>
      <c r="R45" s="9">
        <v>548.98099999999999</v>
      </c>
      <c r="S45" s="13">
        <v>4.2</v>
      </c>
    </row>
    <row r="46" spans="1:19" x14ac:dyDescent="0.35">
      <c r="A46" s="11" t="s">
        <v>161</v>
      </c>
      <c r="B46" s="11" t="s">
        <v>4</v>
      </c>
      <c r="C46" s="58">
        <v>63</v>
      </c>
      <c r="D46" s="58" t="s">
        <v>558</v>
      </c>
      <c r="E46" s="12">
        <v>4</v>
      </c>
      <c r="F46" s="42">
        <v>24</v>
      </c>
      <c r="G46" s="39">
        <v>-1</v>
      </c>
      <c r="H46" s="12" t="s">
        <v>406</v>
      </c>
      <c r="I46" s="1">
        <v>275</v>
      </c>
      <c r="J46" s="12">
        <v>15.8</v>
      </c>
      <c r="K46" s="12">
        <v>621</v>
      </c>
      <c r="L46" s="1">
        <v>1.33</v>
      </c>
      <c r="M46" s="12">
        <v>89</v>
      </c>
      <c r="N46" s="12">
        <v>39.299999999999997</v>
      </c>
      <c r="O46" s="12">
        <v>357.42</v>
      </c>
      <c r="P46" s="12">
        <f t="shared" si="1"/>
        <v>22.621518987341773</v>
      </c>
      <c r="Q46" s="13">
        <v>0.78500000000000003</v>
      </c>
      <c r="R46" s="9"/>
      <c r="S46" s="13">
        <v>15.8</v>
      </c>
    </row>
    <row r="47" spans="1:19" x14ac:dyDescent="0.35">
      <c r="A47" s="11" t="s">
        <v>162</v>
      </c>
      <c r="B47" s="11" t="s">
        <v>163</v>
      </c>
      <c r="C47" s="19">
        <v>88</v>
      </c>
      <c r="D47" s="19" t="s">
        <v>558</v>
      </c>
      <c r="E47" s="12">
        <v>4</v>
      </c>
      <c r="F47" s="38">
        <v>21</v>
      </c>
      <c r="G47" s="12">
        <v>-5</v>
      </c>
      <c r="H47" s="12" t="s">
        <v>411</v>
      </c>
      <c r="I47" s="2">
        <v>243</v>
      </c>
      <c r="J47" s="12">
        <v>5</v>
      </c>
      <c r="K47" s="12">
        <v>42.4</v>
      </c>
      <c r="L47" s="2">
        <v>0.28999999999999998</v>
      </c>
      <c r="M47" s="40">
        <v>43</v>
      </c>
      <c r="N47" s="12">
        <v>8.5</v>
      </c>
      <c r="O47" s="12">
        <v>728.4</v>
      </c>
      <c r="P47" s="12">
        <f t="shared" si="1"/>
        <v>145.68</v>
      </c>
      <c r="Q47" s="16">
        <v>1.3959999999999999</v>
      </c>
      <c r="R47" s="9"/>
      <c r="S47" s="13">
        <v>5</v>
      </c>
    </row>
    <row r="48" spans="1:19" x14ac:dyDescent="0.35">
      <c r="A48" s="11" t="s">
        <v>164</v>
      </c>
      <c r="B48" s="11" t="s">
        <v>165</v>
      </c>
      <c r="C48" s="19">
        <v>77</v>
      </c>
      <c r="D48" s="19" t="s">
        <v>559</v>
      </c>
      <c r="E48" s="12">
        <v>4</v>
      </c>
      <c r="F48" s="38">
        <v>29</v>
      </c>
      <c r="G48" s="12">
        <v>-0.5</v>
      </c>
      <c r="H48" s="12" t="s">
        <v>406</v>
      </c>
      <c r="I48" s="2">
        <v>149</v>
      </c>
      <c r="J48" s="12">
        <v>9.1999999999999993</v>
      </c>
      <c r="K48" s="12">
        <v>135.80000000000001</v>
      </c>
      <c r="L48" s="2">
        <v>0.31</v>
      </c>
      <c r="M48" s="40">
        <v>36</v>
      </c>
      <c r="N48" s="12">
        <v>14.8</v>
      </c>
      <c r="O48" s="12">
        <v>236.02</v>
      </c>
      <c r="P48" s="12">
        <f t="shared" si="1"/>
        <v>25.654347826086958</v>
      </c>
      <c r="Q48" s="13">
        <v>0.71499999999999997</v>
      </c>
      <c r="R48" s="9"/>
      <c r="S48" s="13">
        <v>9.1999999999999993</v>
      </c>
    </row>
    <row r="49" spans="1:19" x14ac:dyDescent="0.35">
      <c r="A49" s="11" t="s">
        <v>166</v>
      </c>
      <c r="B49" s="11" t="s">
        <v>167</v>
      </c>
      <c r="C49" s="19">
        <v>71</v>
      </c>
      <c r="D49" s="19" t="s">
        <v>558</v>
      </c>
      <c r="E49" s="12">
        <v>4</v>
      </c>
      <c r="F49" s="38">
        <v>23</v>
      </c>
      <c r="G49" s="12">
        <v>-2</v>
      </c>
      <c r="H49" s="12" t="s">
        <v>407</v>
      </c>
      <c r="I49" s="2">
        <v>238</v>
      </c>
      <c r="J49" s="12">
        <v>20.100000000000001</v>
      </c>
      <c r="K49" s="12">
        <v>195.7</v>
      </c>
      <c r="L49" s="2">
        <v>0.7</v>
      </c>
      <c r="M49" s="40">
        <v>32</v>
      </c>
      <c r="N49" s="12">
        <v>9.6999999999999993</v>
      </c>
      <c r="O49" s="12">
        <v>1076.1300000000001</v>
      </c>
      <c r="P49" s="12">
        <f t="shared" si="1"/>
        <v>53.538805970149255</v>
      </c>
      <c r="Q49" s="13">
        <v>0.91999999999999993</v>
      </c>
      <c r="R49" s="9"/>
      <c r="S49" s="13">
        <v>20.100000000000001</v>
      </c>
    </row>
    <row r="50" spans="1:19" x14ac:dyDescent="0.35">
      <c r="A50" s="11" t="s">
        <v>168</v>
      </c>
      <c r="B50" s="11" t="s">
        <v>126</v>
      </c>
      <c r="C50" s="19">
        <v>83</v>
      </c>
      <c r="D50" s="19" t="s">
        <v>558</v>
      </c>
      <c r="E50" s="12" t="s">
        <v>7</v>
      </c>
      <c r="F50" s="38">
        <v>34</v>
      </c>
      <c r="G50" s="12">
        <v>0</v>
      </c>
      <c r="H50" s="12" t="s">
        <v>406</v>
      </c>
      <c r="I50" s="2">
        <v>165</v>
      </c>
      <c r="J50" s="12">
        <v>3.5</v>
      </c>
      <c r="K50" s="12">
        <v>0</v>
      </c>
      <c r="L50" s="2">
        <v>0.19</v>
      </c>
      <c r="M50" s="40">
        <v>23</v>
      </c>
      <c r="N50" s="12">
        <v>0</v>
      </c>
      <c r="O50" s="12">
        <v>122.87</v>
      </c>
      <c r="P50" s="12">
        <f t="shared" si="1"/>
        <v>35.105714285714285</v>
      </c>
      <c r="Q50" s="16">
        <v>0.218</v>
      </c>
      <c r="R50" s="9"/>
      <c r="S50" s="13">
        <v>3.5</v>
      </c>
    </row>
    <row r="51" spans="1:19" x14ac:dyDescent="0.35">
      <c r="A51" s="11" t="s">
        <v>169</v>
      </c>
      <c r="B51" s="11" t="s">
        <v>4</v>
      </c>
      <c r="C51" s="19">
        <v>45</v>
      </c>
      <c r="D51" s="19" t="s">
        <v>559</v>
      </c>
      <c r="E51" s="12" t="s">
        <v>7</v>
      </c>
      <c r="F51" s="38">
        <v>34</v>
      </c>
      <c r="G51" s="12">
        <v>-0.33333333333333331</v>
      </c>
      <c r="H51" s="12" t="s">
        <v>406</v>
      </c>
      <c r="I51" s="20"/>
      <c r="J51" s="12"/>
      <c r="K51" s="9"/>
      <c r="L51" s="23"/>
      <c r="M51" s="12"/>
      <c r="N51" s="12"/>
      <c r="O51" s="12"/>
      <c r="P51" s="12"/>
      <c r="Q51" s="13"/>
      <c r="R51" s="9"/>
      <c r="S51" s="13"/>
    </row>
    <row r="52" spans="1:19" x14ac:dyDescent="0.35">
      <c r="A52" s="11" t="s">
        <v>170</v>
      </c>
      <c r="B52" s="11" t="s">
        <v>4</v>
      </c>
      <c r="C52" s="58">
        <v>67</v>
      </c>
      <c r="D52" s="58" t="s">
        <v>558</v>
      </c>
      <c r="E52" s="37" t="s">
        <v>7</v>
      </c>
      <c r="F52" s="38">
        <v>33</v>
      </c>
      <c r="G52" s="39">
        <v>-2</v>
      </c>
      <c r="H52" s="12" t="s">
        <v>406</v>
      </c>
      <c r="I52" s="1">
        <v>177</v>
      </c>
      <c r="J52" s="12">
        <v>2</v>
      </c>
      <c r="K52" s="12">
        <v>57.6</v>
      </c>
      <c r="L52" s="1">
        <v>1</v>
      </c>
      <c r="M52" s="3">
        <v>159</v>
      </c>
      <c r="N52" s="12">
        <v>28.8</v>
      </c>
      <c r="O52" s="12">
        <v>309.3</v>
      </c>
      <c r="P52" s="12">
        <f t="shared" ref="P52:P67" si="2">O52/J52</f>
        <v>154.65</v>
      </c>
      <c r="Q52" s="13"/>
      <c r="R52" s="9"/>
      <c r="S52" s="13">
        <v>2</v>
      </c>
    </row>
    <row r="53" spans="1:19" x14ac:dyDescent="0.35">
      <c r="A53" s="11" t="s">
        <v>19</v>
      </c>
      <c r="B53" s="11" t="s">
        <v>4</v>
      </c>
      <c r="C53" s="59">
        <v>41</v>
      </c>
      <c r="D53" s="59" t="s">
        <v>559</v>
      </c>
      <c r="E53" s="37">
        <v>4</v>
      </c>
      <c r="F53" s="38">
        <v>15</v>
      </c>
      <c r="G53" s="39">
        <v>-2.5</v>
      </c>
      <c r="H53" s="12" t="s">
        <v>407</v>
      </c>
      <c r="I53" s="43">
        <v>291</v>
      </c>
      <c r="J53" s="12">
        <v>4.8</v>
      </c>
      <c r="K53" s="12">
        <v>1030</v>
      </c>
      <c r="L53" s="1">
        <v>1.97</v>
      </c>
      <c r="M53" s="12">
        <v>277</v>
      </c>
      <c r="N53" s="12">
        <v>214.6</v>
      </c>
      <c r="O53" s="12">
        <v>3869.59</v>
      </c>
      <c r="P53" s="12">
        <f t="shared" si="2"/>
        <v>806.16458333333344</v>
      </c>
      <c r="Q53" s="14">
        <v>0.59199999999999997</v>
      </c>
      <c r="R53" s="9">
        <v>1470</v>
      </c>
      <c r="S53" s="13">
        <v>4.8</v>
      </c>
    </row>
    <row r="54" spans="1:19" x14ac:dyDescent="0.35">
      <c r="A54" s="11" t="s">
        <v>171</v>
      </c>
      <c r="B54" s="11" t="s">
        <v>172</v>
      </c>
      <c r="C54" s="58">
        <v>69</v>
      </c>
      <c r="D54" s="58" t="s">
        <v>558</v>
      </c>
      <c r="E54" s="37">
        <v>4</v>
      </c>
      <c r="F54" s="38">
        <v>22</v>
      </c>
      <c r="G54" s="39">
        <v>-1.5</v>
      </c>
      <c r="H54" s="12" t="s">
        <v>406</v>
      </c>
      <c r="I54" s="1">
        <v>246</v>
      </c>
      <c r="J54" s="12">
        <v>7.4</v>
      </c>
      <c r="K54" s="12">
        <v>11.9</v>
      </c>
      <c r="L54" s="1">
        <v>0.06</v>
      </c>
      <c r="M54" s="3">
        <v>8.1</v>
      </c>
      <c r="N54" s="12">
        <v>1.6</v>
      </c>
      <c r="O54" s="12">
        <v>80.42</v>
      </c>
      <c r="P54" s="12">
        <f t="shared" si="2"/>
        <v>10.867567567567567</v>
      </c>
      <c r="Q54" s="13"/>
      <c r="R54" s="9"/>
      <c r="S54" s="13">
        <v>7.4</v>
      </c>
    </row>
    <row r="55" spans="1:19" x14ac:dyDescent="0.35">
      <c r="A55" s="11" t="s">
        <v>173</v>
      </c>
      <c r="B55" s="11" t="s">
        <v>4</v>
      </c>
      <c r="C55" s="58">
        <v>72</v>
      </c>
      <c r="D55" s="58" t="s">
        <v>558</v>
      </c>
      <c r="E55" s="37">
        <v>4</v>
      </c>
      <c r="F55" s="38">
        <v>20</v>
      </c>
      <c r="G55" s="39">
        <v>0</v>
      </c>
      <c r="H55" s="12" t="s">
        <v>407</v>
      </c>
      <c r="I55" s="1">
        <v>268</v>
      </c>
      <c r="J55" s="12">
        <v>3.8</v>
      </c>
      <c r="K55" s="12">
        <v>308</v>
      </c>
      <c r="L55" s="1">
        <v>0.81</v>
      </c>
      <c r="M55" s="3">
        <v>140</v>
      </c>
      <c r="N55" s="12">
        <v>81.099999999999994</v>
      </c>
      <c r="O55" s="12">
        <v>2820.44</v>
      </c>
      <c r="P55" s="12">
        <f t="shared" si="2"/>
        <v>742.22105263157903</v>
      </c>
      <c r="Q55" s="13">
        <v>1.06</v>
      </c>
      <c r="R55" s="9"/>
      <c r="S55" s="13">
        <v>3.8</v>
      </c>
    </row>
    <row r="56" spans="1:19" x14ac:dyDescent="0.35">
      <c r="A56" s="11" t="s">
        <v>174</v>
      </c>
      <c r="B56" s="11" t="s">
        <v>4</v>
      </c>
      <c r="C56" s="58">
        <v>71</v>
      </c>
      <c r="D56" s="58" t="s">
        <v>559</v>
      </c>
      <c r="E56" s="37" t="s">
        <v>7</v>
      </c>
      <c r="F56" s="38">
        <v>40</v>
      </c>
      <c r="G56" s="39">
        <v>-4.5</v>
      </c>
      <c r="H56" s="12" t="s">
        <v>407</v>
      </c>
      <c r="I56" s="1">
        <v>115</v>
      </c>
      <c r="J56" s="12">
        <v>7.1</v>
      </c>
      <c r="K56" s="12">
        <v>1310</v>
      </c>
      <c r="L56" s="1">
        <v>1.77</v>
      </c>
      <c r="M56" s="3">
        <v>71</v>
      </c>
      <c r="N56" s="12">
        <v>184.5</v>
      </c>
      <c r="O56" s="12">
        <v>225.74</v>
      </c>
      <c r="P56" s="12">
        <f t="shared" si="2"/>
        <v>31.794366197183102</v>
      </c>
      <c r="Q56" s="13">
        <v>1.0249999999999999</v>
      </c>
      <c r="R56" s="9"/>
      <c r="S56" s="13">
        <v>7.1</v>
      </c>
    </row>
    <row r="57" spans="1:19" x14ac:dyDescent="0.35">
      <c r="A57" s="11" t="s">
        <v>175</v>
      </c>
      <c r="B57" s="11" t="s">
        <v>126</v>
      </c>
      <c r="C57" s="58">
        <v>75</v>
      </c>
      <c r="D57" s="58" t="s">
        <v>559</v>
      </c>
      <c r="E57" s="37">
        <v>4</v>
      </c>
      <c r="F57" s="38">
        <v>26</v>
      </c>
      <c r="G57" s="39">
        <v>1</v>
      </c>
      <c r="H57" s="12" t="s">
        <v>413</v>
      </c>
      <c r="I57" s="1">
        <v>163</v>
      </c>
      <c r="J57" s="12">
        <v>1.7</v>
      </c>
      <c r="K57" s="12">
        <v>2.4</v>
      </c>
      <c r="L57" s="1">
        <v>7.0000000000000007E-2</v>
      </c>
      <c r="M57" s="3">
        <v>0</v>
      </c>
      <c r="N57" s="12">
        <v>1.4</v>
      </c>
      <c r="O57" s="12">
        <v>108.44</v>
      </c>
      <c r="P57" s="12">
        <f t="shared" si="2"/>
        <v>63.788235294117648</v>
      </c>
      <c r="Q57" s="16">
        <v>0.67</v>
      </c>
      <c r="R57" s="9"/>
      <c r="S57" s="13">
        <v>1.7</v>
      </c>
    </row>
    <row r="58" spans="1:19" x14ac:dyDescent="0.35">
      <c r="A58" s="11" t="s">
        <v>176</v>
      </c>
      <c r="B58" s="11" t="s">
        <v>126</v>
      </c>
      <c r="C58" s="58">
        <v>75</v>
      </c>
      <c r="D58" s="58" t="s">
        <v>558</v>
      </c>
      <c r="E58" s="37">
        <v>4</v>
      </c>
      <c r="F58" s="38">
        <v>24</v>
      </c>
      <c r="G58" s="39">
        <v>0.5</v>
      </c>
      <c r="H58" s="12" t="s">
        <v>406</v>
      </c>
      <c r="I58" s="1">
        <v>226</v>
      </c>
      <c r="J58" s="12">
        <v>5.4</v>
      </c>
      <c r="K58" s="12">
        <v>814</v>
      </c>
      <c r="L58" s="1">
        <v>1.86</v>
      </c>
      <c r="M58" s="3">
        <v>258</v>
      </c>
      <c r="N58" s="12">
        <v>150.69999999999999</v>
      </c>
      <c r="O58" s="12">
        <v>526.89</v>
      </c>
      <c r="P58" s="12">
        <f t="shared" si="2"/>
        <v>97.572222222222209</v>
      </c>
      <c r="Q58" s="16">
        <v>0.89029999999999998</v>
      </c>
      <c r="R58" s="9"/>
      <c r="S58" s="13">
        <v>5.4</v>
      </c>
    </row>
    <row r="59" spans="1:19" x14ac:dyDescent="0.35">
      <c r="A59" s="11" t="s">
        <v>177</v>
      </c>
      <c r="B59" s="11" t="s">
        <v>4</v>
      </c>
      <c r="C59" s="58">
        <v>63</v>
      </c>
      <c r="D59" s="58" t="s">
        <v>558</v>
      </c>
      <c r="E59" s="37">
        <v>4</v>
      </c>
      <c r="F59" s="38">
        <v>25</v>
      </c>
      <c r="G59" s="39">
        <v>1.5</v>
      </c>
      <c r="H59" s="12" t="s">
        <v>413</v>
      </c>
      <c r="I59" s="1">
        <v>225</v>
      </c>
      <c r="J59" s="12">
        <v>6.4</v>
      </c>
      <c r="K59" s="12">
        <v>85.8</v>
      </c>
      <c r="L59" s="1">
        <v>0.16</v>
      </c>
      <c r="M59" s="3">
        <v>24</v>
      </c>
      <c r="N59" s="12">
        <v>13.4</v>
      </c>
      <c r="O59" s="12">
        <v>602.25</v>
      </c>
      <c r="P59" s="12">
        <f t="shared" si="2"/>
        <v>94.1015625</v>
      </c>
      <c r="Q59" s="13"/>
      <c r="R59" s="9"/>
      <c r="S59" s="13">
        <v>6.4</v>
      </c>
    </row>
    <row r="60" spans="1:19" x14ac:dyDescent="0.35">
      <c r="A60" s="11" t="s">
        <v>178</v>
      </c>
      <c r="B60" s="11" t="s">
        <v>425</v>
      </c>
      <c r="C60" s="62">
        <v>74</v>
      </c>
      <c r="D60" s="62" t="s">
        <v>559</v>
      </c>
      <c r="E60" s="37">
        <v>4</v>
      </c>
      <c r="F60" s="44">
        <v>28</v>
      </c>
      <c r="G60" s="39">
        <v>0</v>
      </c>
      <c r="H60" s="12" t="s">
        <v>406</v>
      </c>
      <c r="I60" s="45">
        <v>153</v>
      </c>
      <c r="J60" s="12">
        <v>17.8</v>
      </c>
      <c r="K60" s="12">
        <v>37.4</v>
      </c>
      <c r="L60" s="45">
        <v>0.19</v>
      </c>
      <c r="M60" s="3">
        <v>10</v>
      </c>
      <c r="N60" s="12">
        <v>2.1</v>
      </c>
      <c r="O60" s="12">
        <v>382.48</v>
      </c>
      <c r="P60" s="12">
        <f t="shared" si="2"/>
        <v>21.487640449438203</v>
      </c>
      <c r="Q60" s="13"/>
      <c r="R60" s="9"/>
      <c r="S60" s="13">
        <v>17.8</v>
      </c>
    </row>
    <row r="61" spans="1:19" x14ac:dyDescent="0.35">
      <c r="A61" s="11" t="s">
        <v>179</v>
      </c>
      <c r="B61" s="11" t="s">
        <v>180</v>
      </c>
      <c r="C61" s="62">
        <v>64</v>
      </c>
      <c r="D61" s="62" t="s">
        <v>559</v>
      </c>
      <c r="E61" s="37">
        <v>4</v>
      </c>
      <c r="F61" s="44">
        <v>27</v>
      </c>
      <c r="G61" s="39">
        <v>-2.5</v>
      </c>
      <c r="H61" s="12" t="s">
        <v>406</v>
      </c>
      <c r="I61" s="45">
        <v>161</v>
      </c>
      <c r="J61" s="12">
        <v>5.8</v>
      </c>
      <c r="K61" s="12">
        <v>3130</v>
      </c>
      <c r="L61" s="45">
        <v>3.85</v>
      </c>
      <c r="M61" s="3">
        <v>621</v>
      </c>
      <c r="N61" s="12">
        <v>539.70000000000005</v>
      </c>
      <c r="O61" s="12">
        <v>360.26</v>
      </c>
      <c r="P61" s="12">
        <f t="shared" si="2"/>
        <v>62.113793103448273</v>
      </c>
      <c r="Q61" s="13">
        <v>0.81</v>
      </c>
      <c r="R61" s="9"/>
      <c r="S61" s="13">
        <v>5.8</v>
      </c>
    </row>
    <row r="62" spans="1:19" x14ac:dyDescent="0.35">
      <c r="A62" s="11" t="s">
        <v>181</v>
      </c>
      <c r="B62" s="11" t="s">
        <v>4</v>
      </c>
      <c r="C62" s="58">
        <v>65</v>
      </c>
      <c r="D62" s="58" t="s">
        <v>559</v>
      </c>
      <c r="E62" s="37" t="s">
        <v>7</v>
      </c>
      <c r="F62" s="38">
        <v>35</v>
      </c>
      <c r="G62" s="39">
        <v>-4</v>
      </c>
      <c r="H62" s="12" t="s">
        <v>407</v>
      </c>
      <c r="I62" s="1">
        <v>131</v>
      </c>
      <c r="J62" s="12">
        <v>7.2</v>
      </c>
      <c r="K62" s="12">
        <v>255</v>
      </c>
      <c r="L62" s="1">
        <v>0.53</v>
      </c>
      <c r="M62" s="3">
        <v>68</v>
      </c>
      <c r="N62" s="12">
        <v>35.4</v>
      </c>
      <c r="O62" s="12">
        <v>1753.41</v>
      </c>
      <c r="P62" s="12">
        <f t="shared" si="2"/>
        <v>243.52916666666667</v>
      </c>
      <c r="Q62" s="13">
        <v>1</v>
      </c>
      <c r="R62" s="9"/>
      <c r="S62" s="13">
        <v>7.2</v>
      </c>
    </row>
    <row r="63" spans="1:19" x14ac:dyDescent="0.35">
      <c r="A63" s="11" t="s">
        <v>182</v>
      </c>
      <c r="B63" s="11" t="s">
        <v>183</v>
      </c>
      <c r="C63" s="19">
        <v>62</v>
      </c>
      <c r="D63" s="58" t="s">
        <v>558</v>
      </c>
      <c r="E63" s="12">
        <v>4</v>
      </c>
      <c r="F63" s="38">
        <v>17</v>
      </c>
      <c r="G63" s="39">
        <v>-3</v>
      </c>
      <c r="H63" s="12" t="s">
        <v>407</v>
      </c>
      <c r="I63" s="2">
        <v>323</v>
      </c>
      <c r="J63" s="12">
        <v>5.9</v>
      </c>
      <c r="K63" s="12">
        <v>2134.4</v>
      </c>
      <c r="L63" s="2">
        <v>4.88</v>
      </c>
      <c r="M63" s="40">
        <v>588</v>
      </c>
      <c r="N63" s="12">
        <v>362</v>
      </c>
      <c r="O63" s="12">
        <v>1247.0999999999999</v>
      </c>
      <c r="P63" s="12">
        <f t="shared" si="2"/>
        <v>211.37288135593218</v>
      </c>
      <c r="Q63" s="13">
        <v>1.855</v>
      </c>
      <c r="R63" s="9"/>
      <c r="S63" s="13">
        <v>5.9</v>
      </c>
    </row>
    <row r="64" spans="1:19" x14ac:dyDescent="0.35">
      <c r="A64" s="11" t="s">
        <v>20</v>
      </c>
      <c r="B64" s="11" t="s">
        <v>4</v>
      </c>
      <c r="C64" s="58">
        <v>68</v>
      </c>
      <c r="D64" s="58" t="s">
        <v>558</v>
      </c>
      <c r="E64" s="37">
        <v>4</v>
      </c>
      <c r="F64" s="38">
        <v>29</v>
      </c>
      <c r="G64" s="39">
        <v>-2</v>
      </c>
      <c r="H64" s="12" t="s">
        <v>407</v>
      </c>
      <c r="I64" s="1">
        <v>200</v>
      </c>
      <c r="J64" s="12">
        <v>9.5</v>
      </c>
      <c r="K64" s="12">
        <v>30.1</v>
      </c>
      <c r="L64" s="1">
        <v>0.18</v>
      </c>
      <c r="M64" s="12">
        <v>24</v>
      </c>
      <c r="N64" s="12">
        <v>3.2</v>
      </c>
      <c r="O64" s="15">
        <v>12100</v>
      </c>
      <c r="P64" s="12">
        <f t="shared" si="2"/>
        <v>1273.6842105263158</v>
      </c>
      <c r="Q64" s="14">
        <v>4.9690000000000003</v>
      </c>
      <c r="R64" s="9">
        <v>10100</v>
      </c>
      <c r="S64" s="13">
        <v>9.5</v>
      </c>
    </row>
    <row r="65" spans="1:19" x14ac:dyDescent="0.35">
      <c r="A65" s="11" t="s">
        <v>184</v>
      </c>
      <c r="B65" s="11" t="s">
        <v>50</v>
      </c>
      <c r="C65" s="19">
        <v>30</v>
      </c>
      <c r="D65" s="58" t="s">
        <v>558</v>
      </c>
      <c r="E65" s="12">
        <v>2</v>
      </c>
      <c r="F65" s="38">
        <v>62</v>
      </c>
      <c r="G65" s="39">
        <v>1</v>
      </c>
      <c r="H65" s="12" t="s">
        <v>406</v>
      </c>
      <c r="I65" s="2">
        <v>119</v>
      </c>
      <c r="J65" s="12">
        <v>3.5</v>
      </c>
      <c r="K65" s="12">
        <v>33.700000000000003</v>
      </c>
      <c r="L65" s="2">
        <v>0.2</v>
      </c>
      <c r="M65" s="40">
        <v>18</v>
      </c>
      <c r="N65" s="12">
        <v>9.6</v>
      </c>
      <c r="O65" s="12">
        <v>106.49</v>
      </c>
      <c r="P65" s="12">
        <f t="shared" si="2"/>
        <v>30.425714285714285</v>
      </c>
      <c r="Q65" s="13">
        <v>0.47</v>
      </c>
      <c r="R65" s="9"/>
      <c r="S65" s="13">
        <v>3.5</v>
      </c>
    </row>
    <row r="66" spans="1:19" x14ac:dyDescent="0.35">
      <c r="A66" s="11" t="s">
        <v>185</v>
      </c>
      <c r="B66" s="11" t="s">
        <v>33</v>
      </c>
      <c r="C66" s="12">
        <v>56</v>
      </c>
      <c r="D66" s="62" t="s">
        <v>559</v>
      </c>
      <c r="E66" s="12">
        <v>2</v>
      </c>
      <c r="F66" s="44">
        <v>60</v>
      </c>
      <c r="G66" s="39">
        <v>-6.666666666666667</v>
      </c>
      <c r="H66" s="12" t="s">
        <v>411</v>
      </c>
      <c r="I66" s="46">
        <v>84</v>
      </c>
      <c r="J66" s="12">
        <v>2.1</v>
      </c>
      <c r="K66" s="12">
        <v>84.3</v>
      </c>
      <c r="L66" s="40">
        <v>1.25</v>
      </c>
      <c r="M66" s="40">
        <v>113</v>
      </c>
      <c r="N66" s="12">
        <v>40</v>
      </c>
      <c r="O66" s="12">
        <v>1158.6300000000001</v>
      </c>
      <c r="P66" s="12">
        <f t="shared" si="2"/>
        <v>551.72857142857151</v>
      </c>
      <c r="Q66" s="13">
        <v>2.2600000000000002</v>
      </c>
      <c r="R66" s="9"/>
      <c r="S66" s="13">
        <v>2.1</v>
      </c>
    </row>
    <row r="67" spans="1:19" x14ac:dyDescent="0.35">
      <c r="A67" s="11" t="s">
        <v>186</v>
      </c>
      <c r="B67" s="11" t="s">
        <v>187</v>
      </c>
      <c r="C67" s="12">
        <v>79</v>
      </c>
      <c r="D67" s="62" t="s">
        <v>559</v>
      </c>
      <c r="E67" s="12">
        <v>4</v>
      </c>
      <c r="F67" s="44">
        <v>29</v>
      </c>
      <c r="G67" s="39">
        <v>-1.5</v>
      </c>
      <c r="H67" s="12" t="s">
        <v>406</v>
      </c>
      <c r="I67" s="46">
        <v>150</v>
      </c>
      <c r="J67" s="12">
        <v>1.8</v>
      </c>
      <c r="K67" s="12">
        <v>0</v>
      </c>
      <c r="L67" s="40"/>
      <c r="M67" s="4"/>
      <c r="N67" s="12">
        <v>0</v>
      </c>
      <c r="O67" s="12">
        <v>431.34</v>
      </c>
      <c r="P67" s="12">
        <f t="shared" si="2"/>
        <v>239.63333333333333</v>
      </c>
      <c r="Q67" s="13">
        <v>1.875</v>
      </c>
      <c r="R67" s="9"/>
      <c r="S67" s="13">
        <v>1.8</v>
      </c>
    </row>
    <row r="68" spans="1:19" x14ac:dyDescent="0.35">
      <c r="A68" s="11" t="s">
        <v>188</v>
      </c>
      <c r="B68" s="11" t="s">
        <v>189</v>
      </c>
      <c r="C68" s="12">
        <v>20</v>
      </c>
      <c r="D68" s="62" t="s">
        <v>559</v>
      </c>
      <c r="E68" s="12">
        <v>1</v>
      </c>
      <c r="F68" s="3">
        <v>104</v>
      </c>
      <c r="G68" s="39">
        <v>-8</v>
      </c>
      <c r="H68" s="12" t="s">
        <v>411</v>
      </c>
      <c r="I68" s="46"/>
      <c r="J68" s="12"/>
      <c r="K68" s="9"/>
      <c r="L68" s="40">
        <v>0.17</v>
      </c>
      <c r="M68" s="40"/>
      <c r="N68" s="12"/>
      <c r="O68" s="12"/>
      <c r="P68" s="12"/>
      <c r="Q68" s="16">
        <v>0.75</v>
      </c>
      <c r="R68" s="9"/>
      <c r="S68" s="13"/>
    </row>
    <row r="69" spans="1:19" x14ac:dyDescent="0.35">
      <c r="A69" s="11" t="s">
        <v>190</v>
      </c>
      <c r="B69" s="11" t="s">
        <v>50</v>
      </c>
      <c r="C69" s="12">
        <v>60</v>
      </c>
      <c r="D69" s="12" t="s">
        <v>558</v>
      </c>
      <c r="E69" s="12">
        <v>4</v>
      </c>
      <c r="F69" s="44">
        <v>23</v>
      </c>
      <c r="G69" s="39">
        <v>-1.3333333333333333</v>
      </c>
      <c r="H69" s="12" t="s">
        <v>406</v>
      </c>
      <c r="I69" s="46">
        <v>193</v>
      </c>
      <c r="J69" s="12">
        <v>1.2</v>
      </c>
      <c r="K69" s="12">
        <v>0</v>
      </c>
      <c r="L69" s="40"/>
      <c r="M69" s="4"/>
      <c r="N69" s="12">
        <v>0</v>
      </c>
      <c r="O69" s="12">
        <v>97.11</v>
      </c>
      <c r="P69" s="12">
        <f>O69/J69</f>
        <v>80.924999999999997</v>
      </c>
      <c r="Q69" s="16">
        <v>0.19500000000000001</v>
      </c>
      <c r="R69" s="9"/>
      <c r="S69" s="13">
        <v>1.2</v>
      </c>
    </row>
    <row r="70" spans="1:19" x14ac:dyDescent="0.35">
      <c r="A70" s="11" t="s">
        <v>191</v>
      </c>
      <c r="B70" s="11" t="s">
        <v>124</v>
      </c>
      <c r="C70" s="12">
        <v>62</v>
      </c>
      <c r="D70" s="61" t="s">
        <v>559</v>
      </c>
      <c r="E70" s="12">
        <v>4</v>
      </c>
      <c r="F70" s="44">
        <v>27</v>
      </c>
      <c r="G70" s="39">
        <v>-1</v>
      </c>
      <c r="H70" s="12" t="s">
        <v>406</v>
      </c>
      <c r="I70" s="46">
        <v>166</v>
      </c>
      <c r="J70" s="12">
        <v>4.7</v>
      </c>
      <c r="K70" s="12">
        <v>124.7</v>
      </c>
      <c r="L70" s="40">
        <v>1.76</v>
      </c>
      <c r="M70" s="40">
        <v>143</v>
      </c>
      <c r="N70" s="12">
        <v>27</v>
      </c>
      <c r="O70" s="12">
        <v>211.15</v>
      </c>
      <c r="P70" s="12">
        <f>O70/J70</f>
        <v>44.925531914893618</v>
      </c>
      <c r="Q70" s="13">
        <v>0.80500000000000005</v>
      </c>
      <c r="R70" s="9">
        <v>3070</v>
      </c>
      <c r="S70" s="13">
        <v>4.7</v>
      </c>
    </row>
    <row r="71" spans="1:19" x14ac:dyDescent="0.35">
      <c r="A71" s="11" t="s">
        <v>192</v>
      </c>
      <c r="B71" s="11" t="s">
        <v>126</v>
      </c>
      <c r="C71" s="12">
        <v>88</v>
      </c>
      <c r="D71" s="61" t="s">
        <v>558</v>
      </c>
      <c r="E71" s="12">
        <v>4</v>
      </c>
      <c r="F71" s="44">
        <v>25</v>
      </c>
      <c r="G71" s="39">
        <v>-1</v>
      </c>
      <c r="H71" s="12" t="s">
        <v>406</v>
      </c>
      <c r="I71" s="46">
        <v>218</v>
      </c>
      <c r="J71" s="12">
        <v>3.2</v>
      </c>
      <c r="K71" s="12">
        <v>24.4</v>
      </c>
      <c r="L71" s="40">
        <v>0.22</v>
      </c>
      <c r="M71" s="40">
        <v>28</v>
      </c>
      <c r="N71" s="12">
        <v>7.6</v>
      </c>
      <c r="O71" s="12">
        <v>443.88</v>
      </c>
      <c r="P71" s="12">
        <f>O71/J71</f>
        <v>138.71249999999998</v>
      </c>
      <c r="Q71" s="16">
        <v>1.1040000000000001</v>
      </c>
      <c r="R71" s="9">
        <v>908.75200000000007</v>
      </c>
      <c r="S71" s="13">
        <v>3.2</v>
      </c>
    </row>
    <row r="72" spans="1:19" x14ac:dyDescent="0.35">
      <c r="A72" s="11" t="s">
        <v>193</v>
      </c>
      <c r="B72" s="11" t="s">
        <v>33</v>
      </c>
      <c r="C72" s="12">
        <v>80</v>
      </c>
      <c r="D72" s="61" t="s">
        <v>558</v>
      </c>
      <c r="E72" s="12" t="s">
        <v>7</v>
      </c>
      <c r="F72" s="44">
        <v>33</v>
      </c>
      <c r="G72" s="39">
        <v>1.5</v>
      </c>
      <c r="H72" s="12" t="s">
        <v>409</v>
      </c>
      <c r="I72" s="46">
        <v>172</v>
      </c>
      <c r="J72" s="17">
        <v>9</v>
      </c>
      <c r="K72" s="12">
        <v>8.1</v>
      </c>
      <c r="L72" s="40">
        <v>0.28000000000000003</v>
      </c>
      <c r="M72" s="40">
        <v>17</v>
      </c>
      <c r="N72" s="12">
        <v>0.9</v>
      </c>
      <c r="O72" s="12">
        <v>186.86</v>
      </c>
      <c r="P72" s="12">
        <f>O72/J72</f>
        <v>20.762222222222224</v>
      </c>
      <c r="Q72" s="13">
        <v>0.76500000000000001</v>
      </c>
      <c r="R72" s="9"/>
      <c r="S72" s="18">
        <v>9</v>
      </c>
    </row>
    <row r="73" spans="1:19" x14ac:dyDescent="0.35">
      <c r="A73" s="11" t="s">
        <v>194</v>
      </c>
      <c r="B73" s="11" t="s">
        <v>4</v>
      </c>
      <c r="C73" s="12">
        <v>38</v>
      </c>
      <c r="D73" s="61" t="s">
        <v>558</v>
      </c>
      <c r="E73" s="12">
        <v>4</v>
      </c>
      <c r="F73" s="3">
        <v>20</v>
      </c>
      <c r="G73" s="39">
        <v>-4</v>
      </c>
      <c r="H73" s="12" t="s">
        <v>407</v>
      </c>
      <c r="I73" s="46"/>
      <c r="J73" s="12">
        <v>5.9</v>
      </c>
      <c r="K73" s="9"/>
      <c r="L73" s="40">
        <v>2.59</v>
      </c>
      <c r="M73" s="12"/>
      <c r="N73" s="12"/>
      <c r="O73" s="12"/>
      <c r="P73" s="12"/>
      <c r="Q73" s="13"/>
      <c r="R73" s="9"/>
      <c r="S73" s="13">
        <v>5.9</v>
      </c>
    </row>
    <row r="74" spans="1:19" x14ac:dyDescent="0.35">
      <c r="A74" s="11" t="s">
        <v>21</v>
      </c>
      <c r="B74" s="11" t="s">
        <v>22</v>
      </c>
      <c r="C74" s="62">
        <v>81</v>
      </c>
      <c r="D74" s="62" t="s">
        <v>558</v>
      </c>
      <c r="E74" s="37">
        <v>4</v>
      </c>
      <c r="F74" s="44">
        <v>22</v>
      </c>
      <c r="G74" s="39">
        <v>0</v>
      </c>
      <c r="H74" s="12" t="s">
        <v>406</v>
      </c>
      <c r="I74" s="45">
        <v>246</v>
      </c>
      <c r="J74" s="12">
        <v>9.9</v>
      </c>
      <c r="K74" s="12">
        <v>106</v>
      </c>
      <c r="L74" s="41">
        <v>0.23</v>
      </c>
      <c r="M74" s="12">
        <v>19</v>
      </c>
      <c r="N74" s="12">
        <v>10.7</v>
      </c>
      <c r="O74" s="12">
        <v>3280.29</v>
      </c>
      <c r="P74" s="12">
        <f t="shared" ref="P74:P80" si="3">O74/J74</f>
        <v>331.34242424242422</v>
      </c>
      <c r="Q74" s="14">
        <v>0.4</v>
      </c>
      <c r="R74" s="9">
        <v>1250</v>
      </c>
      <c r="S74" s="13">
        <v>9.9</v>
      </c>
    </row>
    <row r="75" spans="1:19" x14ac:dyDescent="0.35">
      <c r="A75" s="11" t="s">
        <v>195</v>
      </c>
      <c r="B75" s="11" t="s">
        <v>33</v>
      </c>
      <c r="C75" s="19">
        <v>41</v>
      </c>
      <c r="D75" s="58" t="s">
        <v>558</v>
      </c>
      <c r="E75" s="12" t="s">
        <v>196</v>
      </c>
      <c r="F75" s="42"/>
      <c r="G75" s="39"/>
      <c r="H75" s="12" t="s">
        <v>406</v>
      </c>
      <c r="I75" s="2">
        <v>91</v>
      </c>
      <c r="J75" s="12">
        <v>14.5</v>
      </c>
      <c r="K75" s="12">
        <v>211.6</v>
      </c>
      <c r="L75" s="2">
        <v>0.31</v>
      </c>
      <c r="M75" s="40">
        <v>21</v>
      </c>
      <c r="N75" s="12">
        <v>14.6</v>
      </c>
      <c r="O75" s="12">
        <v>220.05</v>
      </c>
      <c r="P75" s="12">
        <f t="shared" si="3"/>
        <v>15.175862068965518</v>
      </c>
      <c r="Q75" s="13">
        <v>1.0050000000000001</v>
      </c>
      <c r="R75" s="9">
        <v>1580</v>
      </c>
      <c r="S75" s="13">
        <v>14.5</v>
      </c>
    </row>
    <row r="76" spans="1:19" x14ac:dyDescent="0.35">
      <c r="A76" s="11" t="s">
        <v>197</v>
      </c>
      <c r="B76" s="11" t="s">
        <v>198</v>
      </c>
      <c r="C76" s="19">
        <v>86</v>
      </c>
      <c r="D76" s="58" t="s">
        <v>559</v>
      </c>
      <c r="E76" s="12" t="s">
        <v>7</v>
      </c>
      <c r="F76" s="38">
        <v>30</v>
      </c>
      <c r="G76" s="39">
        <v>0.33333333333333331</v>
      </c>
      <c r="H76" s="12" t="s">
        <v>406</v>
      </c>
      <c r="I76" s="2">
        <v>143</v>
      </c>
      <c r="J76" s="12">
        <v>3</v>
      </c>
      <c r="K76" s="12">
        <v>0</v>
      </c>
      <c r="L76" s="2">
        <v>0.18</v>
      </c>
      <c r="M76" s="40">
        <v>26</v>
      </c>
      <c r="N76" s="12">
        <v>0</v>
      </c>
      <c r="O76" s="12">
        <v>231.58</v>
      </c>
      <c r="P76" s="12">
        <f t="shared" si="3"/>
        <v>77.193333333333342</v>
      </c>
      <c r="Q76" s="13">
        <v>2.5249999999999999</v>
      </c>
      <c r="R76" s="9">
        <v>3960</v>
      </c>
      <c r="S76" s="13">
        <v>3</v>
      </c>
    </row>
    <row r="77" spans="1:19" x14ac:dyDescent="0.35">
      <c r="A77" s="11" t="s">
        <v>199</v>
      </c>
      <c r="B77" s="11" t="s">
        <v>200</v>
      </c>
      <c r="C77" s="19">
        <v>21</v>
      </c>
      <c r="D77" s="58" t="s">
        <v>558</v>
      </c>
      <c r="E77" s="12">
        <v>1</v>
      </c>
      <c r="F77" s="44">
        <v>129</v>
      </c>
      <c r="G77" s="39">
        <v>-1</v>
      </c>
      <c r="H77" s="12" t="s">
        <v>406</v>
      </c>
      <c r="I77" s="2">
        <v>67</v>
      </c>
      <c r="J77" s="12">
        <v>12.1</v>
      </c>
      <c r="K77" s="12">
        <v>948.4</v>
      </c>
      <c r="L77" s="2">
        <v>1.1399999999999999</v>
      </c>
      <c r="M77" s="40">
        <v>89</v>
      </c>
      <c r="N77" s="12">
        <v>78</v>
      </c>
      <c r="O77" s="12">
        <v>135.28</v>
      </c>
      <c r="P77" s="12">
        <f t="shared" si="3"/>
        <v>11.180165289256198</v>
      </c>
      <c r="Q77" s="13">
        <v>0.67</v>
      </c>
      <c r="R77" s="9">
        <v>335.96799999999996</v>
      </c>
      <c r="S77" s="13">
        <v>12.1</v>
      </c>
    </row>
    <row r="78" spans="1:19" x14ac:dyDescent="0.35">
      <c r="A78" s="11" t="s">
        <v>201</v>
      </c>
      <c r="B78" s="11" t="s">
        <v>126</v>
      </c>
      <c r="C78" s="12">
        <v>77</v>
      </c>
      <c r="D78" s="61" t="s">
        <v>558</v>
      </c>
      <c r="E78" s="12">
        <v>5</v>
      </c>
      <c r="F78" s="44">
        <v>14</v>
      </c>
      <c r="G78" s="39">
        <v>2</v>
      </c>
      <c r="H78" s="12" t="s">
        <v>413</v>
      </c>
      <c r="I78" s="46">
        <v>347</v>
      </c>
      <c r="J78" s="12">
        <v>8.6</v>
      </c>
      <c r="K78" s="12">
        <v>62.2</v>
      </c>
      <c r="L78" s="40">
        <v>0.42</v>
      </c>
      <c r="M78" s="40">
        <v>38</v>
      </c>
      <c r="N78" s="12">
        <v>7.2</v>
      </c>
      <c r="O78" s="12">
        <v>134.93</v>
      </c>
      <c r="P78" s="12">
        <f t="shared" si="3"/>
        <v>15.689534883720931</v>
      </c>
      <c r="Q78" s="13">
        <v>0.78500000000000003</v>
      </c>
      <c r="R78" s="9">
        <v>106.056</v>
      </c>
      <c r="S78" s="13">
        <v>8.6</v>
      </c>
    </row>
    <row r="79" spans="1:19" x14ac:dyDescent="0.35">
      <c r="A79" s="11" t="s">
        <v>202</v>
      </c>
      <c r="B79" s="11" t="s">
        <v>203</v>
      </c>
      <c r="C79" s="12">
        <v>28</v>
      </c>
      <c r="D79" s="61" t="s">
        <v>559</v>
      </c>
      <c r="E79" s="12" t="s">
        <v>36</v>
      </c>
      <c r="F79" s="44">
        <v>49</v>
      </c>
      <c r="G79" s="39">
        <v>1</v>
      </c>
      <c r="H79" s="12" t="s">
        <v>406</v>
      </c>
      <c r="I79" s="46">
        <v>113</v>
      </c>
      <c r="J79" s="12">
        <v>1.3</v>
      </c>
      <c r="K79" s="12">
        <v>15.6</v>
      </c>
      <c r="L79" s="40">
        <v>0.35</v>
      </c>
      <c r="M79" s="40">
        <v>34</v>
      </c>
      <c r="N79" s="12">
        <v>12</v>
      </c>
      <c r="O79" s="12">
        <v>374.79</v>
      </c>
      <c r="P79" s="12">
        <f t="shared" si="3"/>
        <v>288.3</v>
      </c>
      <c r="Q79" s="13">
        <v>3.9000000000000004</v>
      </c>
      <c r="R79" s="9"/>
      <c r="S79" s="13">
        <v>1.3</v>
      </c>
    </row>
    <row r="80" spans="1:19" x14ac:dyDescent="0.35">
      <c r="A80" s="11" t="s">
        <v>204</v>
      </c>
      <c r="B80" s="11" t="s">
        <v>50</v>
      </c>
      <c r="C80" s="12">
        <v>65</v>
      </c>
      <c r="D80" s="61" t="s">
        <v>558</v>
      </c>
      <c r="E80" s="12">
        <v>4</v>
      </c>
      <c r="F80" s="44">
        <v>20</v>
      </c>
      <c r="G80" s="39">
        <v>2</v>
      </c>
      <c r="H80" s="12" t="s">
        <v>413</v>
      </c>
      <c r="I80" s="46">
        <v>277</v>
      </c>
      <c r="J80" s="12">
        <v>5.5</v>
      </c>
      <c r="K80" s="12">
        <v>169.9</v>
      </c>
      <c r="L80" s="40">
        <v>0.6</v>
      </c>
      <c r="M80" s="40">
        <v>66</v>
      </c>
      <c r="N80" s="12">
        <v>31</v>
      </c>
      <c r="O80" s="12">
        <v>568.44000000000005</v>
      </c>
      <c r="P80" s="12">
        <f t="shared" si="3"/>
        <v>103.35272727272728</v>
      </c>
      <c r="Q80" s="13">
        <v>1.0900000000000001</v>
      </c>
      <c r="R80" s="9">
        <v>703.55200000000002</v>
      </c>
      <c r="S80" s="13">
        <v>5.5</v>
      </c>
    </row>
    <row r="81" spans="1:19" x14ac:dyDescent="0.35">
      <c r="A81" s="11" t="s">
        <v>205</v>
      </c>
      <c r="B81" s="11" t="s">
        <v>33</v>
      </c>
      <c r="C81" s="12">
        <v>84</v>
      </c>
      <c r="D81" s="61" t="s">
        <v>558</v>
      </c>
      <c r="E81" s="12">
        <v>4</v>
      </c>
      <c r="F81" s="3">
        <v>18</v>
      </c>
      <c r="G81" s="39">
        <v>0.33333333333333331</v>
      </c>
      <c r="H81" s="12" t="s">
        <v>406</v>
      </c>
      <c r="I81" s="46">
        <v>288</v>
      </c>
      <c r="J81" s="12">
        <v>10.199999999999999</v>
      </c>
      <c r="K81" s="9"/>
      <c r="L81" s="40"/>
      <c r="M81" s="40"/>
      <c r="N81" s="12"/>
      <c r="O81" s="12"/>
      <c r="P81" s="12"/>
      <c r="Q81" s="16">
        <v>1.07</v>
      </c>
      <c r="R81" s="9">
        <v>1480</v>
      </c>
      <c r="S81" s="13">
        <v>10.199999999999999</v>
      </c>
    </row>
    <row r="82" spans="1:19" x14ac:dyDescent="0.35">
      <c r="A82" s="11" t="s">
        <v>206</v>
      </c>
      <c r="B82" s="11" t="s">
        <v>428</v>
      </c>
      <c r="C82" s="19">
        <v>19</v>
      </c>
      <c r="D82" s="58" t="s">
        <v>558</v>
      </c>
      <c r="E82" s="12" t="s">
        <v>36</v>
      </c>
      <c r="F82" s="38">
        <v>48</v>
      </c>
      <c r="G82" s="39">
        <v>-1.3333333333333333</v>
      </c>
      <c r="H82" s="12" t="s">
        <v>406</v>
      </c>
      <c r="I82" s="2">
        <v>152</v>
      </c>
      <c r="J82" s="12">
        <v>7.1</v>
      </c>
      <c r="K82" s="12">
        <v>1767.1</v>
      </c>
      <c r="L82" s="2">
        <v>2.2599999999999998</v>
      </c>
      <c r="M82" s="40">
        <v>248</v>
      </c>
      <c r="N82" s="12">
        <v>249</v>
      </c>
      <c r="O82" s="12">
        <v>114.86</v>
      </c>
      <c r="P82" s="12">
        <f>O82/J82</f>
        <v>16.177464788732394</v>
      </c>
      <c r="Q82" s="16">
        <v>0.60699999999999998</v>
      </c>
      <c r="R82" s="9">
        <v>690.00200000000007</v>
      </c>
      <c r="S82" s="13">
        <v>7.1</v>
      </c>
    </row>
    <row r="83" spans="1:19" x14ac:dyDescent="0.35">
      <c r="A83" s="11" t="s">
        <v>207</v>
      </c>
      <c r="B83" s="11" t="s">
        <v>428</v>
      </c>
      <c r="C83" s="19">
        <v>35</v>
      </c>
      <c r="D83" s="19" t="s">
        <v>559</v>
      </c>
      <c r="E83" s="12">
        <v>1</v>
      </c>
      <c r="F83" s="38">
        <v>103</v>
      </c>
      <c r="G83" s="39">
        <v>8</v>
      </c>
      <c r="H83" s="12" t="s">
        <v>413</v>
      </c>
      <c r="I83" s="2">
        <v>58</v>
      </c>
      <c r="J83" s="12"/>
      <c r="K83" s="9"/>
      <c r="L83" s="2">
        <v>3.13</v>
      </c>
      <c r="M83" s="40">
        <v>396</v>
      </c>
      <c r="N83" s="12"/>
      <c r="O83" s="12"/>
      <c r="P83" s="12"/>
      <c r="Q83" s="16">
        <v>0.76</v>
      </c>
      <c r="R83" s="9">
        <v>831.23799999999994</v>
      </c>
      <c r="S83" s="13"/>
    </row>
    <row r="84" spans="1:19" x14ac:dyDescent="0.35">
      <c r="A84" s="11" t="s">
        <v>208</v>
      </c>
      <c r="B84" s="11" t="s">
        <v>428</v>
      </c>
      <c r="C84" s="19">
        <v>31</v>
      </c>
      <c r="D84" s="19" t="s">
        <v>559</v>
      </c>
      <c r="E84" s="12">
        <v>2</v>
      </c>
      <c r="F84" s="42">
        <v>86</v>
      </c>
      <c r="G84" s="39">
        <v>-1.5</v>
      </c>
      <c r="H84" s="12" t="s">
        <v>406</v>
      </c>
      <c r="I84" s="2">
        <v>69</v>
      </c>
      <c r="J84" s="12">
        <v>7.1</v>
      </c>
      <c r="K84" s="3">
        <v>55.6</v>
      </c>
      <c r="L84" s="2">
        <v>2.5</v>
      </c>
      <c r="M84" s="3">
        <v>95</v>
      </c>
      <c r="N84" s="12">
        <v>7.8</v>
      </c>
      <c r="O84" s="12">
        <v>112.22</v>
      </c>
      <c r="P84" s="12">
        <f t="shared" ref="P84:P122" si="4">O84/J84</f>
        <v>15.805633802816901</v>
      </c>
      <c r="Q84" s="13">
        <v>0.67500000000000004</v>
      </c>
      <c r="R84" s="9">
        <v>1810</v>
      </c>
      <c r="S84" s="13">
        <v>7.1</v>
      </c>
    </row>
    <row r="85" spans="1:19" x14ac:dyDescent="0.35">
      <c r="A85" s="11" t="s">
        <v>23</v>
      </c>
      <c r="B85" s="11" t="s">
        <v>24</v>
      </c>
      <c r="C85" s="58">
        <v>65</v>
      </c>
      <c r="D85" s="58" t="s">
        <v>558</v>
      </c>
      <c r="E85" s="37" t="s">
        <v>7</v>
      </c>
      <c r="F85" s="38">
        <v>36</v>
      </c>
      <c r="G85" s="39">
        <v>-5</v>
      </c>
      <c r="H85" s="12" t="s">
        <v>407</v>
      </c>
      <c r="I85" s="1">
        <v>167</v>
      </c>
      <c r="J85" s="12">
        <v>4.2</v>
      </c>
      <c r="K85" s="12">
        <v>1500</v>
      </c>
      <c r="L85" s="1">
        <v>2.4900000000000002</v>
      </c>
      <c r="M85" s="12">
        <v>415</v>
      </c>
      <c r="N85" s="12">
        <v>357</v>
      </c>
      <c r="O85" s="15">
        <v>23900</v>
      </c>
      <c r="P85" s="12">
        <f t="shared" si="4"/>
        <v>5690.4761904761899</v>
      </c>
      <c r="Q85" s="13">
        <v>1.4249999999999998</v>
      </c>
      <c r="R85" s="9">
        <v>2490</v>
      </c>
      <c r="S85" s="13">
        <v>4.2</v>
      </c>
    </row>
    <row r="86" spans="1:19" x14ac:dyDescent="0.35">
      <c r="A86" s="11" t="s">
        <v>209</v>
      </c>
      <c r="B86" s="11" t="s">
        <v>210</v>
      </c>
      <c r="C86" s="19">
        <v>66</v>
      </c>
      <c r="D86" s="58" t="s">
        <v>558</v>
      </c>
      <c r="E86" s="12" t="s">
        <v>7</v>
      </c>
      <c r="F86" s="38">
        <v>40</v>
      </c>
      <c r="G86" s="39">
        <v>2.5</v>
      </c>
      <c r="H86" s="12" t="s">
        <v>413</v>
      </c>
      <c r="I86" s="2">
        <v>150</v>
      </c>
      <c r="J86" s="12">
        <v>13.8</v>
      </c>
      <c r="K86" s="12">
        <v>269.7</v>
      </c>
      <c r="L86" s="2">
        <v>1.38</v>
      </c>
      <c r="M86" s="40">
        <v>110</v>
      </c>
      <c r="N86" s="12">
        <v>19.5</v>
      </c>
      <c r="O86" s="12">
        <v>154.22</v>
      </c>
      <c r="P86" s="12">
        <f t="shared" si="4"/>
        <v>11.175362318840579</v>
      </c>
      <c r="Q86" s="13">
        <v>0.22499999999999998</v>
      </c>
      <c r="R86" s="9">
        <v>1460</v>
      </c>
      <c r="S86" s="13">
        <v>13.8</v>
      </c>
    </row>
    <row r="87" spans="1:19" x14ac:dyDescent="0.35">
      <c r="A87" s="11" t="s">
        <v>211</v>
      </c>
      <c r="B87" s="11" t="s">
        <v>433</v>
      </c>
      <c r="C87" s="19">
        <v>60</v>
      </c>
      <c r="D87" s="58" t="s">
        <v>559</v>
      </c>
      <c r="E87" s="12">
        <v>2</v>
      </c>
      <c r="F87" s="38">
        <v>75</v>
      </c>
      <c r="G87" s="39">
        <v>-12</v>
      </c>
      <c r="H87" s="12" t="s">
        <v>411</v>
      </c>
      <c r="I87" s="2">
        <v>69</v>
      </c>
      <c r="J87" s="12">
        <v>5.7</v>
      </c>
      <c r="K87" s="12">
        <v>3211.8</v>
      </c>
      <c r="L87" s="2">
        <v>1.22</v>
      </c>
      <c r="M87" s="40">
        <v>718</v>
      </c>
      <c r="N87" s="12">
        <v>563</v>
      </c>
      <c r="O87" s="12">
        <v>4287.8</v>
      </c>
      <c r="P87" s="12">
        <f t="shared" si="4"/>
        <v>752.24561403508778</v>
      </c>
      <c r="Q87" s="13">
        <v>1.7037499999999999</v>
      </c>
      <c r="R87" s="9">
        <v>4790</v>
      </c>
      <c r="S87" s="13">
        <v>5.7</v>
      </c>
    </row>
    <row r="88" spans="1:19" x14ac:dyDescent="0.35">
      <c r="A88" s="11" t="s">
        <v>212</v>
      </c>
      <c r="B88" s="11" t="s">
        <v>78</v>
      </c>
      <c r="C88" s="19">
        <v>37</v>
      </c>
      <c r="D88" s="58" t="s">
        <v>558</v>
      </c>
      <c r="E88" s="12" t="s">
        <v>79</v>
      </c>
      <c r="F88" s="47" t="s">
        <v>79</v>
      </c>
      <c r="G88" s="12" t="s">
        <v>79</v>
      </c>
      <c r="H88" s="12" t="s">
        <v>79</v>
      </c>
      <c r="I88" s="20">
        <v>84</v>
      </c>
      <c r="J88" s="12">
        <v>2.2000000000000002</v>
      </c>
      <c r="K88" s="12">
        <v>0</v>
      </c>
      <c r="L88" s="20">
        <v>0.03</v>
      </c>
      <c r="M88" s="12">
        <v>1.3636363636363634E-2</v>
      </c>
      <c r="N88" s="12">
        <v>0</v>
      </c>
      <c r="O88" s="12">
        <v>67.87</v>
      </c>
      <c r="P88" s="12">
        <f t="shared" si="4"/>
        <v>30.849999999999998</v>
      </c>
      <c r="Q88" s="13">
        <v>0</v>
      </c>
      <c r="R88" s="9"/>
      <c r="S88" s="13">
        <v>2.2000000000000002</v>
      </c>
    </row>
    <row r="89" spans="1:19" x14ac:dyDescent="0.35">
      <c r="A89" s="11" t="s">
        <v>213</v>
      </c>
      <c r="B89" s="11" t="s">
        <v>78</v>
      </c>
      <c r="C89" s="12">
        <v>47</v>
      </c>
      <c r="D89" s="60" t="s">
        <v>558</v>
      </c>
      <c r="E89" s="12" t="s">
        <v>79</v>
      </c>
      <c r="F89" s="12" t="s">
        <v>79</v>
      </c>
      <c r="G89" s="19" t="s">
        <v>79</v>
      </c>
      <c r="H89" s="12" t="s">
        <v>79</v>
      </c>
      <c r="I89" s="13">
        <v>97</v>
      </c>
      <c r="J89" s="22">
        <v>12.1</v>
      </c>
      <c r="K89" s="12">
        <v>0</v>
      </c>
      <c r="L89" s="13">
        <v>0.06</v>
      </c>
      <c r="M89" s="12">
        <v>4.9586776859504135E-3</v>
      </c>
      <c r="N89" s="12">
        <v>0</v>
      </c>
      <c r="O89" s="12">
        <v>183.14</v>
      </c>
      <c r="P89" s="12">
        <f t="shared" si="4"/>
        <v>15.135537190082644</v>
      </c>
      <c r="Q89" s="13">
        <v>0.27500000000000002</v>
      </c>
      <c r="R89" s="9"/>
      <c r="S89" s="13">
        <v>12.1</v>
      </c>
    </row>
    <row r="90" spans="1:19" x14ac:dyDescent="0.35">
      <c r="A90" s="11" t="s">
        <v>214</v>
      </c>
      <c r="B90" s="11" t="s">
        <v>78</v>
      </c>
      <c r="C90" s="12">
        <v>44</v>
      </c>
      <c r="D90" s="61" t="s">
        <v>558</v>
      </c>
      <c r="E90" s="12" t="s">
        <v>79</v>
      </c>
      <c r="F90" s="47" t="s">
        <v>79</v>
      </c>
      <c r="G90" s="12" t="s">
        <v>79</v>
      </c>
      <c r="H90" s="12" t="s">
        <v>79</v>
      </c>
      <c r="I90" s="20">
        <v>72</v>
      </c>
      <c r="J90" s="12">
        <v>9.6</v>
      </c>
      <c r="K90" s="12">
        <v>0</v>
      </c>
      <c r="L90" s="20">
        <v>0.06</v>
      </c>
      <c r="M90" s="19">
        <v>6.2500000000000003E-3</v>
      </c>
      <c r="N90" s="12">
        <v>0</v>
      </c>
      <c r="O90" s="12">
        <v>29.12</v>
      </c>
      <c r="P90" s="12">
        <f t="shared" si="4"/>
        <v>3.0333333333333337</v>
      </c>
      <c r="Q90" s="13">
        <v>0.13500000000000001</v>
      </c>
      <c r="R90" s="9"/>
      <c r="S90" s="13">
        <v>9.6</v>
      </c>
    </row>
    <row r="91" spans="1:19" x14ac:dyDescent="0.35">
      <c r="A91" s="11" t="s">
        <v>215</v>
      </c>
      <c r="B91" s="11" t="s">
        <v>78</v>
      </c>
      <c r="C91" s="12">
        <v>43</v>
      </c>
      <c r="D91" s="61" t="s">
        <v>558</v>
      </c>
      <c r="E91" s="12" t="s">
        <v>79</v>
      </c>
      <c r="F91" s="47" t="s">
        <v>79</v>
      </c>
      <c r="G91" s="12" t="s">
        <v>79</v>
      </c>
      <c r="H91" s="12" t="s">
        <v>79</v>
      </c>
      <c r="I91" s="20">
        <v>79</v>
      </c>
      <c r="J91" s="12">
        <v>9.6</v>
      </c>
      <c r="K91" s="12">
        <v>0</v>
      </c>
      <c r="L91" s="20">
        <v>0.06</v>
      </c>
      <c r="M91" s="19">
        <v>6.2500000000000003E-3</v>
      </c>
      <c r="N91" s="12">
        <v>0</v>
      </c>
      <c r="O91" s="12">
        <v>34.35</v>
      </c>
      <c r="P91" s="12">
        <f t="shared" si="4"/>
        <v>3.5781250000000004</v>
      </c>
      <c r="Q91" s="13">
        <v>0.15</v>
      </c>
      <c r="R91" s="9"/>
      <c r="S91" s="13">
        <v>9.6</v>
      </c>
    </row>
    <row r="92" spans="1:19" x14ac:dyDescent="0.35">
      <c r="A92" s="11" t="s">
        <v>25</v>
      </c>
      <c r="B92" s="11" t="s">
        <v>24</v>
      </c>
      <c r="C92" s="62">
        <v>73</v>
      </c>
      <c r="D92" s="62" t="s">
        <v>558</v>
      </c>
      <c r="E92" s="37">
        <v>4</v>
      </c>
      <c r="F92" s="38">
        <v>20</v>
      </c>
      <c r="G92" s="39">
        <v>-4.5</v>
      </c>
      <c r="H92" s="12" t="s">
        <v>407</v>
      </c>
      <c r="I92" s="1">
        <v>263</v>
      </c>
      <c r="J92" s="12">
        <v>5.3</v>
      </c>
      <c r="K92" s="12">
        <v>3650</v>
      </c>
      <c r="L92" s="48">
        <v>4.74</v>
      </c>
      <c r="M92" s="19">
        <v>1247</v>
      </c>
      <c r="N92" s="12">
        <v>688.7</v>
      </c>
      <c r="O92" s="15">
        <v>21700</v>
      </c>
      <c r="P92" s="12">
        <f t="shared" si="4"/>
        <v>4094.3396226415098</v>
      </c>
      <c r="Q92" s="13">
        <v>1.1850000000000001</v>
      </c>
      <c r="R92" s="9">
        <v>9840</v>
      </c>
      <c r="S92" s="13">
        <v>5.3</v>
      </c>
    </row>
    <row r="93" spans="1:19" x14ac:dyDescent="0.35">
      <c r="A93" s="11" t="s">
        <v>216</v>
      </c>
      <c r="B93" s="11" t="s">
        <v>78</v>
      </c>
      <c r="C93" s="12">
        <v>39</v>
      </c>
      <c r="D93" s="61" t="s">
        <v>558</v>
      </c>
      <c r="E93" s="12" t="s">
        <v>79</v>
      </c>
      <c r="F93" s="47" t="s">
        <v>79</v>
      </c>
      <c r="G93" s="12" t="s">
        <v>79</v>
      </c>
      <c r="H93" s="12" t="s">
        <v>79</v>
      </c>
      <c r="I93" s="20">
        <v>81</v>
      </c>
      <c r="J93" s="12">
        <v>24.7</v>
      </c>
      <c r="K93" s="12">
        <v>142.80000000000001</v>
      </c>
      <c r="L93" s="20">
        <v>0.1</v>
      </c>
      <c r="M93" s="19">
        <v>4.048582995951417E-3</v>
      </c>
      <c r="N93" s="12">
        <v>5.8</v>
      </c>
      <c r="O93" s="12">
        <v>60.86</v>
      </c>
      <c r="P93" s="12">
        <f t="shared" si="4"/>
        <v>2.4639676113360323</v>
      </c>
      <c r="Q93" s="13">
        <v>0.3</v>
      </c>
      <c r="R93" s="9"/>
      <c r="S93" s="13">
        <v>24.7</v>
      </c>
    </row>
    <row r="94" spans="1:19" x14ac:dyDescent="0.35">
      <c r="A94" s="11" t="s">
        <v>217</v>
      </c>
      <c r="B94" s="11" t="s">
        <v>156</v>
      </c>
      <c r="C94" s="12">
        <v>55</v>
      </c>
      <c r="D94" s="61" t="s">
        <v>558</v>
      </c>
      <c r="E94" s="12">
        <v>2</v>
      </c>
      <c r="F94" s="38">
        <v>60</v>
      </c>
      <c r="G94" s="12">
        <v>-2</v>
      </c>
      <c r="H94" s="12" t="s">
        <v>406</v>
      </c>
      <c r="I94" s="2">
        <v>110</v>
      </c>
      <c r="J94" s="12">
        <v>11.2</v>
      </c>
      <c r="K94" s="12">
        <v>3510</v>
      </c>
      <c r="L94" s="2">
        <v>5.27</v>
      </c>
      <c r="M94" s="2">
        <v>338</v>
      </c>
      <c r="N94" s="12">
        <v>313</v>
      </c>
      <c r="O94" s="12">
        <v>146.47999999999999</v>
      </c>
      <c r="P94" s="12">
        <f t="shared" si="4"/>
        <v>13.078571428571429</v>
      </c>
      <c r="Q94" s="13">
        <v>0.68</v>
      </c>
      <c r="R94" s="9">
        <v>725.15899999999999</v>
      </c>
      <c r="S94" s="13">
        <v>11.2</v>
      </c>
    </row>
    <row r="95" spans="1:19" x14ac:dyDescent="0.35">
      <c r="A95" s="11" t="s">
        <v>218</v>
      </c>
      <c r="B95" s="11" t="s">
        <v>219</v>
      </c>
      <c r="C95" s="19">
        <v>51</v>
      </c>
      <c r="D95" s="58" t="s">
        <v>559</v>
      </c>
      <c r="E95" s="12">
        <v>4</v>
      </c>
      <c r="F95" s="38">
        <v>22</v>
      </c>
      <c r="G95" s="12">
        <v>-0.5</v>
      </c>
      <c r="H95" s="12" t="s">
        <v>406</v>
      </c>
      <c r="I95" s="2">
        <v>202</v>
      </c>
      <c r="J95" s="12">
        <v>9.8000000000000007</v>
      </c>
      <c r="K95" s="12">
        <v>26.8</v>
      </c>
      <c r="L95" s="2">
        <v>0.06</v>
      </c>
      <c r="M95" s="40">
        <v>8</v>
      </c>
      <c r="N95" s="12">
        <v>2.7</v>
      </c>
      <c r="O95" s="12">
        <v>225.04</v>
      </c>
      <c r="P95" s="12">
        <f t="shared" si="4"/>
        <v>22.963265306122448</v>
      </c>
      <c r="Q95" s="16">
        <v>0.23300000000000001</v>
      </c>
      <c r="R95" s="9">
        <v>7.5299999999999994</v>
      </c>
      <c r="S95" s="13">
        <v>9.8000000000000007</v>
      </c>
    </row>
    <row r="96" spans="1:19" x14ac:dyDescent="0.35">
      <c r="A96" s="11" t="s">
        <v>220</v>
      </c>
      <c r="B96" s="11" t="s">
        <v>156</v>
      </c>
      <c r="C96" s="19">
        <v>62</v>
      </c>
      <c r="D96" s="58" t="s">
        <v>558</v>
      </c>
      <c r="E96" s="12" t="s">
        <v>36</v>
      </c>
      <c r="F96" s="38">
        <v>54</v>
      </c>
      <c r="G96" s="12">
        <v>-2</v>
      </c>
      <c r="H96" s="12" t="s">
        <v>406</v>
      </c>
      <c r="I96" s="2">
        <v>118</v>
      </c>
      <c r="J96" s="12">
        <v>1.3</v>
      </c>
      <c r="K96" s="12">
        <v>589.9</v>
      </c>
      <c r="L96" s="2">
        <v>1.1499999999999999</v>
      </c>
      <c r="M96" s="40">
        <v>303</v>
      </c>
      <c r="N96" s="12">
        <v>454</v>
      </c>
      <c r="O96" s="12">
        <v>207.7</v>
      </c>
      <c r="P96" s="12">
        <f t="shared" si="4"/>
        <v>159.76923076923075</v>
      </c>
      <c r="Q96" s="13">
        <v>0.70374999999999988</v>
      </c>
      <c r="R96" s="9">
        <v>1010</v>
      </c>
      <c r="S96" s="13">
        <v>1.3</v>
      </c>
    </row>
    <row r="97" spans="1:19" x14ac:dyDescent="0.35">
      <c r="A97" s="11" t="s">
        <v>5</v>
      </c>
      <c r="B97" s="11" t="s">
        <v>4</v>
      </c>
      <c r="C97" s="58">
        <v>85</v>
      </c>
      <c r="D97" s="58" t="s">
        <v>558</v>
      </c>
      <c r="E97" s="37">
        <v>4</v>
      </c>
      <c r="F97" s="38">
        <v>22</v>
      </c>
      <c r="G97" s="39">
        <v>1.3333333333333333</v>
      </c>
      <c r="H97" s="12" t="s">
        <v>406</v>
      </c>
      <c r="I97" s="1">
        <v>242</v>
      </c>
      <c r="J97" s="12">
        <v>5.23</v>
      </c>
      <c r="K97" s="12">
        <v>29.8</v>
      </c>
      <c r="L97" s="1">
        <v>0.21</v>
      </c>
      <c r="M97" s="12">
        <v>36</v>
      </c>
      <c r="N97" s="12">
        <v>5.7</v>
      </c>
      <c r="O97" s="12">
        <v>2800.03</v>
      </c>
      <c r="P97" s="12">
        <f t="shared" si="4"/>
        <v>535.37858508604211</v>
      </c>
      <c r="Q97" s="13">
        <v>0.44999999999999996</v>
      </c>
      <c r="R97" s="9">
        <v>1620</v>
      </c>
      <c r="S97" s="13">
        <v>5.23</v>
      </c>
    </row>
    <row r="98" spans="1:19" x14ac:dyDescent="0.35">
      <c r="A98" s="11" t="s">
        <v>26</v>
      </c>
      <c r="B98" s="11" t="s">
        <v>4</v>
      </c>
      <c r="C98" s="58">
        <v>59</v>
      </c>
      <c r="D98" s="58" t="s">
        <v>558</v>
      </c>
      <c r="E98" s="37" t="s">
        <v>7</v>
      </c>
      <c r="F98" s="38">
        <v>31</v>
      </c>
      <c r="G98" s="39">
        <v>-2</v>
      </c>
      <c r="H98" s="12" t="s">
        <v>407</v>
      </c>
      <c r="I98" s="1">
        <v>189</v>
      </c>
      <c r="J98" s="12">
        <v>4</v>
      </c>
      <c r="K98" s="12">
        <v>221</v>
      </c>
      <c r="L98" s="48">
        <v>0.36</v>
      </c>
      <c r="M98" s="12">
        <v>84</v>
      </c>
      <c r="N98" s="12">
        <v>55.3</v>
      </c>
      <c r="O98" s="12">
        <v>7088.28</v>
      </c>
      <c r="P98" s="12">
        <f t="shared" si="4"/>
        <v>1772.07</v>
      </c>
      <c r="Q98" s="13">
        <v>0.95500000000000007</v>
      </c>
      <c r="R98" s="9"/>
      <c r="S98" s="13">
        <v>4</v>
      </c>
    </row>
    <row r="99" spans="1:19" x14ac:dyDescent="0.35">
      <c r="A99" s="11" t="s">
        <v>27</v>
      </c>
      <c r="B99" s="11" t="s">
        <v>4</v>
      </c>
      <c r="C99" s="58">
        <v>74</v>
      </c>
      <c r="D99" s="58" t="s">
        <v>558</v>
      </c>
      <c r="E99" s="37">
        <v>4</v>
      </c>
      <c r="F99" s="38">
        <v>25</v>
      </c>
      <c r="G99" s="39">
        <v>0</v>
      </c>
      <c r="H99" s="12" t="s">
        <v>406</v>
      </c>
      <c r="I99" s="1">
        <v>218</v>
      </c>
      <c r="J99" s="12">
        <v>4.0999999999999996</v>
      </c>
      <c r="K99" s="12">
        <v>162</v>
      </c>
      <c r="L99" s="48">
        <v>0.43</v>
      </c>
      <c r="M99" s="12">
        <v>67</v>
      </c>
      <c r="N99" s="12">
        <v>39.5</v>
      </c>
      <c r="O99" s="12">
        <v>1757.28</v>
      </c>
      <c r="P99" s="12">
        <f t="shared" si="4"/>
        <v>428.60487804878051</v>
      </c>
      <c r="Q99" s="13">
        <v>1.135</v>
      </c>
      <c r="R99" s="9">
        <v>3840</v>
      </c>
      <c r="S99" s="13">
        <v>4.0999999999999996</v>
      </c>
    </row>
    <row r="100" spans="1:19" x14ac:dyDescent="0.35">
      <c r="A100" s="11" t="s">
        <v>221</v>
      </c>
      <c r="B100" s="11" t="s">
        <v>78</v>
      </c>
      <c r="C100" s="19">
        <v>39</v>
      </c>
      <c r="D100" s="19" t="s">
        <v>559</v>
      </c>
      <c r="E100" s="12" t="s">
        <v>79</v>
      </c>
      <c r="F100" s="47" t="s">
        <v>79</v>
      </c>
      <c r="G100" s="12" t="s">
        <v>79</v>
      </c>
      <c r="H100" s="12" t="s">
        <v>79</v>
      </c>
      <c r="I100" s="2">
        <v>88</v>
      </c>
      <c r="J100" s="12">
        <v>16.5</v>
      </c>
      <c r="K100" s="12">
        <v>3.9</v>
      </c>
      <c r="L100" s="20">
        <v>0.08</v>
      </c>
      <c r="M100" s="12">
        <v>4.8484848484848485E-3</v>
      </c>
      <c r="N100" s="12">
        <v>0.2</v>
      </c>
      <c r="O100" s="12">
        <v>67.290000000000006</v>
      </c>
      <c r="P100" s="12">
        <f t="shared" si="4"/>
        <v>4.0781818181818181</v>
      </c>
      <c r="Q100" s="13">
        <v>2.5000000000000001E-2</v>
      </c>
      <c r="R100" s="9"/>
      <c r="S100" s="13">
        <v>16.5</v>
      </c>
    </row>
    <row r="101" spans="1:19" x14ac:dyDescent="0.35">
      <c r="A101" s="11" t="s">
        <v>222</v>
      </c>
      <c r="B101" s="11" t="s">
        <v>223</v>
      </c>
      <c r="C101" s="12">
        <v>29</v>
      </c>
      <c r="D101" s="65" t="s">
        <v>558</v>
      </c>
      <c r="E101" s="12" t="s">
        <v>36</v>
      </c>
      <c r="F101" s="38">
        <v>54</v>
      </c>
      <c r="G101" s="12">
        <v>8</v>
      </c>
      <c r="H101" s="12" t="s">
        <v>413</v>
      </c>
      <c r="I101" s="2">
        <v>135</v>
      </c>
      <c r="J101" s="12">
        <v>3.9</v>
      </c>
      <c r="K101" s="12">
        <v>9.9</v>
      </c>
      <c r="L101" s="2">
        <v>0.23</v>
      </c>
      <c r="M101" s="2">
        <v>18</v>
      </c>
      <c r="N101" s="12">
        <v>2.5</v>
      </c>
      <c r="O101" s="12">
        <v>36.14</v>
      </c>
      <c r="P101" s="12">
        <f t="shared" si="4"/>
        <v>9.2666666666666675</v>
      </c>
      <c r="Q101" s="13"/>
      <c r="R101" s="9">
        <v>4800</v>
      </c>
      <c r="S101" s="13">
        <v>3.9</v>
      </c>
    </row>
    <row r="102" spans="1:19" x14ac:dyDescent="0.35">
      <c r="A102" s="11" t="s">
        <v>224</v>
      </c>
      <c r="B102" s="11" t="s">
        <v>225</v>
      </c>
      <c r="C102" s="12">
        <v>72</v>
      </c>
      <c r="D102" s="65" t="s">
        <v>558</v>
      </c>
      <c r="E102" s="12">
        <v>4</v>
      </c>
      <c r="F102" s="38">
        <v>29</v>
      </c>
      <c r="G102" s="12">
        <v>-4</v>
      </c>
      <c r="H102" s="12" t="s">
        <v>407</v>
      </c>
      <c r="I102" s="2">
        <v>195</v>
      </c>
      <c r="J102" s="12">
        <v>12.6</v>
      </c>
      <c r="K102" s="12">
        <v>152.6</v>
      </c>
      <c r="L102" s="2">
        <v>0.62</v>
      </c>
      <c r="M102" s="2">
        <v>115</v>
      </c>
      <c r="N102" s="12">
        <v>12.1</v>
      </c>
      <c r="O102" s="12">
        <v>1997.88</v>
      </c>
      <c r="P102" s="12">
        <f t="shared" si="4"/>
        <v>158.56190476190477</v>
      </c>
      <c r="Q102" s="16">
        <v>1.411</v>
      </c>
      <c r="R102" s="9">
        <v>28.664999999999999</v>
      </c>
      <c r="S102" s="13">
        <v>12.6</v>
      </c>
    </row>
    <row r="103" spans="1:19" x14ac:dyDescent="0.35">
      <c r="A103" s="11" t="s">
        <v>226</v>
      </c>
      <c r="B103" s="11" t="s">
        <v>33</v>
      </c>
      <c r="C103" s="12">
        <v>72</v>
      </c>
      <c r="D103" s="63" t="s">
        <v>558</v>
      </c>
      <c r="E103" s="12" t="s">
        <v>36</v>
      </c>
      <c r="F103" s="38">
        <v>56</v>
      </c>
      <c r="G103" s="12">
        <v>-1</v>
      </c>
      <c r="H103" s="12" t="s">
        <v>406</v>
      </c>
      <c r="I103" s="2">
        <v>112</v>
      </c>
      <c r="J103" s="12">
        <v>12.7</v>
      </c>
      <c r="K103" s="12">
        <v>1143.2</v>
      </c>
      <c r="L103" s="2">
        <v>1.73</v>
      </c>
      <c r="M103" s="2">
        <v>149</v>
      </c>
      <c r="N103" s="12">
        <v>90</v>
      </c>
      <c r="O103" s="12">
        <v>111.12</v>
      </c>
      <c r="P103" s="12">
        <f t="shared" si="4"/>
        <v>8.7496062992125996</v>
      </c>
      <c r="Q103" s="16">
        <v>1.093</v>
      </c>
      <c r="R103" s="9">
        <v>8550</v>
      </c>
      <c r="S103" s="13">
        <v>12.7</v>
      </c>
    </row>
    <row r="104" spans="1:19" x14ac:dyDescent="0.35">
      <c r="A104" s="11" t="s">
        <v>227</v>
      </c>
      <c r="B104" s="11" t="s">
        <v>228</v>
      </c>
      <c r="C104" s="12">
        <v>71</v>
      </c>
      <c r="D104" s="63" t="s">
        <v>558</v>
      </c>
      <c r="E104" s="12" t="s">
        <v>36</v>
      </c>
      <c r="F104" s="38">
        <v>49</v>
      </c>
      <c r="G104" s="12">
        <v>-2.5</v>
      </c>
      <c r="H104" s="12" t="s">
        <v>407</v>
      </c>
      <c r="I104" s="2">
        <v>124</v>
      </c>
      <c r="J104" s="12">
        <v>7.9</v>
      </c>
      <c r="K104" s="12">
        <v>692</v>
      </c>
      <c r="L104" s="2">
        <v>0.69</v>
      </c>
      <c r="M104" s="2">
        <v>99</v>
      </c>
      <c r="N104" s="12">
        <v>88</v>
      </c>
      <c r="O104" s="12">
        <v>2440.0300000000002</v>
      </c>
      <c r="P104" s="12">
        <f t="shared" si="4"/>
        <v>308.86455696202535</v>
      </c>
      <c r="Q104" s="13">
        <v>2.625</v>
      </c>
      <c r="R104" s="9">
        <v>5580</v>
      </c>
      <c r="S104" s="13">
        <v>7.9</v>
      </c>
    </row>
    <row r="105" spans="1:19" x14ac:dyDescent="0.35">
      <c r="A105" s="11" t="s">
        <v>229</v>
      </c>
      <c r="B105" s="11" t="s">
        <v>426</v>
      </c>
      <c r="C105" s="19">
        <v>49</v>
      </c>
      <c r="D105" s="19" t="s">
        <v>558</v>
      </c>
      <c r="E105" s="12">
        <v>4</v>
      </c>
      <c r="F105" s="38">
        <v>29</v>
      </c>
      <c r="G105" s="12">
        <v>-6.5</v>
      </c>
      <c r="H105" s="12" t="s">
        <v>411</v>
      </c>
      <c r="I105" s="2">
        <v>212</v>
      </c>
      <c r="J105" s="12">
        <v>9.1</v>
      </c>
      <c r="K105" s="12">
        <v>1436.6</v>
      </c>
      <c r="L105" s="2">
        <v>3.73</v>
      </c>
      <c r="M105" s="40">
        <v>289</v>
      </c>
      <c r="N105" s="12">
        <v>158</v>
      </c>
      <c r="O105" s="12">
        <v>1278.8699999999999</v>
      </c>
      <c r="P105" s="12">
        <f t="shared" si="4"/>
        <v>140.53516483516484</v>
      </c>
      <c r="Q105" s="13"/>
      <c r="R105" s="9">
        <v>424.66</v>
      </c>
      <c r="S105" s="13">
        <v>9.1</v>
      </c>
    </row>
    <row r="106" spans="1:19" x14ac:dyDescent="0.35">
      <c r="A106" s="11" t="s">
        <v>230</v>
      </c>
      <c r="B106" s="11" t="s">
        <v>428</v>
      </c>
      <c r="C106" s="19">
        <v>50</v>
      </c>
      <c r="D106" s="19" t="s">
        <v>559</v>
      </c>
      <c r="E106" s="12" t="s">
        <v>7</v>
      </c>
      <c r="F106" s="38">
        <v>37</v>
      </c>
      <c r="G106" s="12">
        <v>2</v>
      </c>
      <c r="H106" s="12" t="s">
        <v>413</v>
      </c>
      <c r="I106" s="2">
        <v>154</v>
      </c>
      <c r="J106" s="12">
        <v>2.6</v>
      </c>
      <c r="K106" s="12">
        <v>681.4</v>
      </c>
      <c r="L106" s="2">
        <v>1.02</v>
      </c>
      <c r="M106" s="40">
        <v>510</v>
      </c>
      <c r="N106" s="12">
        <v>262</v>
      </c>
      <c r="O106" s="12">
        <v>207.66</v>
      </c>
      <c r="P106" s="12">
        <f t="shared" si="4"/>
        <v>79.869230769230768</v>
      </c>
      <c r="Q106" s="16">
        <v>0.54200000000000004</v>
      </c>
      <c r="R106" s="9">
        <v>6970</v>
      </c>
      <c r="S106" s="13">
        <v>2.6</v>
      </c>
    </row>
    <row r="107" spans="1:19" x14ac:dyDescent="0.35">
      <c r="A107" s="11" t="s">
        <v>231</v>
      </c>
      <c r="B107" s="11" t="s">
        <v>78</v>
      </c>
      <c r="C107" s="19">
        <v>34</v>
      </c>
      <c r="D107" s="19" t="s">
        <v>558</v>
      </c>
      <c r="E107" s="12" t="s">
        <v>79</v>
      </c>
      <c r="F107" s="47" t="s">
        <v>79</v>
      </c>
      <c r="G107" s="12" t="s">
        <v>79</v>
      </c>
      <c r="H107" s="12" t="s">
        <v>79</v>
      </c>
      <c r="I107" s="2">
        <v>67</v>
      </c>
      <c r="J107" s="12">
        <v>5.9</v>
      </c>
      <c r="K107" s="12">
        <v>0</v>
      </c>
      <c r="L107" s="20">
        <v>0.06</v>
      </c>
      <c r="M107" s="12">
        <v>1.0169491525423728E-2</v>
      </c>
      <c r="N107" s="12">
        <v>0</v>
      </c>
      <c r="O107" s="12">
        <v>51.39</v>
      </c>
      <c r="P107" s="12">
        <f t="shared" si="4"/>
        <v>8.7101694915254235</v>
      </c>
      <c r="Q107" s="13">
        <v>0.19</v>
      </c>
      <c r="R107" s="9"/>
      <c r="S107" s="13">
        <v>5.9</v>
      </c>
    </row>
    <row r="108" spans="1:19" x14ac:dyDescent="0.35">
      <c r="A108" s="11" t="s">
        <v>232</v>
      </c>
      <c r="B108" s="11" t="s">
        <v>78</v>
      </c>
      <c r="C108" s="19">
        <v>25</v>
      </c>
      <c r="D108" s="19" t="s">
        <v>559</v>
      </c>
      <c r="E108" s="12" t="s">
        <v>79</v>
      </c>
      <c r="F108" s="47" t="s">
        <v>79</v>
      </c>
      <c r="G108" s="12" t="s">
        <v>79</v>
      </c>
      <c r="H108" s="12" t="s">
        <v>79</v>
      </c>
      <c r="I108" s="2">
        <v>70</v>
      </c>
      <c r="J108" s="12">
        <v>11.2</v>
      </c>
      <c r="K108" s="12">
        <v>8.5</v>
      </c>
      <c r="L108" s="20">
        <v>0.11</v>
      </c>
      <c r="M108" s="12">
        <v>9.821428571428573E-3</v>
      </c>
      <c r="N108" s="12">
        <v>0.8</v>
      </c>
      <c r="O108" s="12">
        <v>70.459999999999994</v>
      </c>
      <c r="P108" s="12">
        <f t="shared" si="4"/>
        <v>6.2910714285714286</v>
      </c>
      <c r="Q108" s="13"/>
      <c r="R108" s="9"/>
      <c r="S108" s="13">
        <v>11.2</v>
      </c>
    </row>
    <row r="109" spans="1:19" x14ac:dyDescent="0.35">
      <c r="A109" s="11" t="s">
        <v>28</v>
      </c>
      <c r="B109" s="11" t="s">
        <v>29</v>
      </c>
      <c r="C109" s="58">
        <v>71</v>
      </c>
      <c r="D109" s="58" t="s">
        <v>558</v>
      </c>
      <c r="E109" s="37" t="s">
        <v>7</v>
      </c>
      <c r="F109" s="38">
        <v>39</v>
      </c>
      <c r="G109" s="39">
        <v>-4.666666666666667</v>
      </c>
      <c r="H109" s="12" t="s">
        <v>407</v>
      </c>
      <c r="I109" s="1">
        <v>152</v>
      </c>
      <c r="J109" s="12">
        <v>5.7</v>
      </c>
      <c r="K109" s="12">
        <v>159</v>
      </c>
      <c r="L109" s="48">
        <v>1.3</v>
      </c>
      <c r="M109" s="12">
        <v>18</v>
      </c>
      <c r="N109" s="12">
        <v>27.9</v>
      </c>
      <c r="O109" s="12">
        <v>119.06</v>
      </c>
      <c r="P109" s="12">
        <f t="shared" si="4"/>
        <v>20.887719298245614</v>
      </c>
      <c r="Q109" s="13">
        <v>0.95500000000000007</v>
      </c>
      <c r="R109" s="9">
        <v>1640</v>
      </c>
      <c r="S109" s="13">
        <v>5.7</v>
      </c>
    </row>
    <row r="110" spans="1:19" x14ac:dyDescent="0.35">
      <c r="A110" s="11" t="s">
        <v>233</v>
      </c>
      <c r="B110" s="11" t="s">
        <v>78</v>
      </c>
      <c r="C110" s="19">
        <v>31</v>
      </c>
      <c r="D110" s="19" t="s">
        <v>558</v>
      </c>
      <c r="E110" s="12" t="s">
        <v>79</v>
      </c>
      <c r="F110" s="47" t="s">
        <v>79</v>
      </c>
      <c r="G110" s="12" t="s">
        <v>79</v>
      </c>
      <c r="H110" s="12" t="s">
        <v>79</v>
      </c>
      <c r="I110" s="2">
        <v>102</v>
      </c>
      <c r="J110" s="12">
        <v>25.7</v>
      </c>
      <c r="K110" s="12">
        <v>0</v>
      </c>
      <c r="L110" s="20">
        <v>7.0000000000000007E-2</v>
      </c>
      <c r="M110" s="12">
        <v>2.7237354085603116E-3</v>
      </c>
      <c r="N110" s="12">
        <v>0</v>
      </c>
      <c r="O110" s="12">
        <v>76.63</v>
      </c>
      <c r="P110" s="12">
        <f t="shared" si="4"/>
        <v>2.9817120622568094</v>
      </c>
      <c r="Q110" s="13"/>
      <c r="R110" s="9"/>
      <c r="S110" s="13">
        <v>25.7</v>
      </c>
    </row>
    <row r="111" spans="1:19" x14ac:dyDescent="0.35">
      <c r="A111" s="11" t="s">
        <v>234</v>
      </c>
      <c r="B111" s="11" t="s">
        <v>235</v>
      </c>
      <c r="C111" s="19">
        <v>43</v>
      </c>
      <c r="D111" s="19" t="s">
        <v>559</v>
      </c>
      <c r="E111" s="12">
        <v>4</v>
      </c>
      <c r="F111" s="38">
        <v>25</v>
      </c>
      <c r="G111" s="12">
        <v>-2</v>
      </c>
      <c r="H111" s="12" t="s">
        <v>407</v>
      </c>
      <c r="I111" s="2">
        <v>186</v>
      </c>
      <c r="J111" s="12">
        <v>9.9</v>
      </c>
      <c r="K111" s="12">
        <v>2541.4</v>
      </c>
      <c r="L111" s="2">
        <v>1.5</v>
      </c>
      <c r="M111" s="40">
        <v>517</v>
      </c>
      <c r="N111" s="12">
        <v>257</v>
      </c>
      <c r="O111" s="12">
        <v>7007.91</v>
      </c>
      <c r="P111" s="12">
        <f t="shared" si="4"/>
        <v>707.86969696969697</v>
      </c>
      <c r="Q111" s="16">
        <v>2.6040000000000001</v>
      </c>
      <c r="R111" s="9">
        <v>6840</v>
      </c>
      <c r="S111" s="13">
        <v>9.9</v>
      </c>
    </row>
    <row r="112" spans="1:19" x14ac:dyDescent="0.35">
      <c r="A112" s="11" t="s">
        <v>236</v>
      </c>
      <c r="B112" s="11" t="s">
        <v>237</v>
      </c>
      <c r="C112" s="19">
        <v>50</v>
      </c>
      <c r="D112" s="19" t="s">
        <v>558</v>
      </c>
      <c r="E112" s="12">
        <v>2</v>
      </c>
      <c r="F112" s="38">
        <v>88</v>
      </c>
      <c r="G112" s="12">
        <v>2.5</v>
      </c>
      <c r="H112" s="12" t="s">
        <v>409</v>
      </c>
      <c r="I112" s="2">
        <v>95</v>
      </c>
      <c r="J112" s="12">
        <v>11.5</v>
      </c>
      <c r="K112" s="12">
        <v>876.6</v>
      </c>
      <c r="L112" s="2">
        <v>1.08</v>
      </c>
      <c r="M112" s="40">
        <v>130</v>
      </c>
      <c r="N112" s="12">
        <v>76</v>
      </c>
      <c r="O112" s="12">
        <v>666.2</v>
      </c>
      <c r="P112" s="12">
        <f t="shared" si="4"/>
        <v>57.9304347826087</v>
      </c>
      <c r="Q112" s="13">
        <v>0.59624999999999995</v>
      </c>
      <c r="R112" s="9">
        <v>11300</v>
      </c>
      <c r="S112" s="13">
        <v>11.5</v>
      </c>
    </row>
    <row r="113" spans="1:19" x14ac:dyDescent="0.35">
      <c r="A113" s="11" t="s">
        <v>238</v>
      </c>
      <c r="B113" s="11" t="s">
        <v>78</v>
      </c>
      <c r="C113" s="19">
        <v>44</v>
      </c>
      <c r="D113" s="19" t="s">
        <v>558</v>
      </c>
      <c r="E113" s="12" t="s">
        <v>79</v>
      </c>
      <c r="F113" s="47" t="s">
        <v>79</v>
      </c>
      <c r="G113" s="12" t="s">
        <v>79</v>
      </c>
      <c r="H113" s="12" t="s">
        <v>79</v>
      </c>
      <c r="I113" s="2">
        <v>77</v>
      </c>
      <c r="J113" s="12">
        <v>10.5</v>
      </c>
      <c r="K113" s="12">
        <v>0</v>
      </c>
      <c r="L113" s="20">
        <v>0.04</v>
      </c>
      <c r="M113" s="12">
        <v>3.8095238095238095E-3</v>
      </c>
      <c r="N113" s="12">
        <v>0</v>
      </c>
      <c r="O113" s="12">
        <v>494.26</v>
      </c>
      <c r="P113" s="12">
        <f t="shared" si="4"/>
        <v>47.072380952380954</v>
      </c>
      <c r="Q113" s="13">
        <v>0.15</v>
      </c>
      <c r="R113" s="9"/>
      <c r="S113" s="13">
        <v>10.5</v>
      </c>
    </row>
    <row r="114" spans="1:19" x14ac:dyDescent="0.35">
      <c r="A114" s="11" t="s">
        <v>239</v>
      </c>
      <c r="B114" s="11" t="s">
        <v>426</v>
      </c>
      <c r="C114" s="19">
        <v>59</v>
      </c>
      <c r="D114" s="19" t="s">
        <v>559</v>
      </c>
      <c r="E114" s="12" t="s">
        <v>7</v>
      </c>
      <c r="F114" s="38">
        <v>33</v>
      </c>
      <c r="G114" s="12">
        <v>-6.5</v>
      </c>
      <c r="H114" s="12" t="s">
        <v>411</v>
      </c>
      <c r="I114" s="2">
        <v>138</v>
      </c>
      <c r="J114" s="12">
        <v>2.6</v>
      </c>
      <c r="K114" s="12">
        <v>1050.5999999999999</v>
      </c>
      <c r="L114" s="2">
        <v>3.52</v>
      </c>
      <c r="M114" s="40">
        <v>577</v>
      </c>
      <c r="N114" s="12">
        <v>404</v>
      </c>
      <c r="O114" s="12">
        <v>2263.34</v>
      </c>
      <c r="P114" s="12">
        <f t="shared" si="4"/>
        <v>870.51538461538462</v>
      </c>
      <c r="Q114" s="13">
        <v>2.19875</v>
      </c>
      <c r="R114" s="9"/>
      <c r="S114" s="13">
        <v>2.6</v>
      </c>
    </row>
    <row r="115" spans="1:19" x14ac:dyDescent="0.35">
      <c r="A115" s="11" t="s">
        <v>240</v>
      </c>
      <c r="B115" s="11" t="s">
        <v>235</v>
      </c>
      <c r="C115" s="19">
        <v>24</v>
      </c>
      <c r="D115" s="19" t="s">
        <v>558</v>
      </c>
      <c r="E115" s="12">
        <v>2</v>
      </c>
      <c r="F115" s="38">
        <v>61</v>
      </c>
      <c r="G115" s="12">
        <v>1</v>
      </c>
      <c r="H115" s="12" t="s">
        <v>414</v>
      </c>
      <c r="I115" s="2">
        <v>121</v>
      </c>
      <c r="J115" s="12">
        <v>27</v>
      </c>
      <c r="K115" s="12">
        <v>2276.6999999999998</v>
      </c>
      <c r="L115" s="2">
        <v>1.86</v>
      </c>
      <c r="M115" s="40">
        <v>107</v>
      </c>
      <c r="N115" s="12">
        <v>84</v>
      </c>
      <c r="O115" s="12">
        <v>217.27</v>
      </c>
      <c r="P115" s="12">
        <f t="shared" si="4"/>
        <v>8.0470370370370379</v>
      </c>
      <c r="Q115" s="13">
        <v>2.3499999999999996</v>
      </c>
      <c r="R115" s="9"/>
      <c r="S115" s="13">
        <v>27</v>
      </c>
    </row>
    <row r="116" spans="1:19" x14ac:dyDescent="0.35">
      <c r="A116" s="11" t="s">
        <v>241</v>
      </c>
      <c r="B116" s="11" t="s">
        <v>242</v>
      </c>
      <c r="C116" s="19">
        <v>52</v>
      </c>
      <c r="D116" s="19" t="s">
        <v>559</v>
      </c>
      <c r="E116" s="12">
        <v>2</v>
      </c>
      <c r="F116" s="42">
        <v>66</v>
      </c>
      <c r="G116" s="12">
        <v>-4.5</v>
      </c>
      <c r="H116" s="12" t="s">
        <v>407</v>
      </c>
      <c r="I116" s="2">
        <v>79</v>
      </c>
      <c r="J116" s="12">
        <v>2.5</v>
      </c>
      <c r="K116" s="12">
        <v>1176.5999999999999</v>
      </c>
      <c r="L116" s="2">
        <v>0.14000000000000001</v>
      </c>
      <c r="M116" s="3">
        <v>1073</v>
      </c>
      <c r="N116" s="12">
        <v>471</v>
      </c>
      <c r="O116" s="12">
        <v>188.19</v>
      </c>
      <c r="P116" s="12">
        <f t="shared" si="4"/>
        <v>75.275999999999996</v>
      </c>
      <c r="Q116" s="13">
        <v>1.3800000000000001</v>
      </c>
      <c r="R116" s="9">
        <v>189.22399999999999</v>
      </c>
      <c r="S116" s="13">
        <v>2.5</v>
      </c>
    </row>
    <row r="117" spans="1:19" x14ac:dyDescent="0.35">
      <c r="A117" s="11" t="s">
        <v>243</v>
      </c>
      <c r="B117" s="11" t="s">
        <v>436</v>
      </c>
      <c r="C117" s="19">
        <v>28</v>
      </c>
      <c r="D117" s="19" t="s">
        <v>559</v>
      </c>
      <c r="E117" s="12">
        <v>1</v>
      </c>
      <c r="F117" s="38">
        <v>107</v>
      </c>
      <c r="G117" s="12">
        <v>18</v>
      </c>
      <c r="H117" s="12" t="s">
        <v>415</v>
      </c>
      <c r="I117" s="2">
        <v>58</v>
      </c>
      <c r="J117" s="17">
        <v>5</v>
      </c>
      <c r="K117" s="12">
        <v>0</v>
      </c>
      <c r="L117" s="2">
        <v>0.37</v>
      </c>
      <c r="M117" s="40">
        <v>6</v>
      </c>
      <c r="N117" s="12">
        <v>0</v>
      </c>
      <c r="O117" s="12">
        <v>178.09</v>
      </c>
      <c r="P117" s="12">
        <f t="shared" si="4"/>
        <v>35.618000000000002</v>
      </c>
      <c r="Q117" s="13">
        <v>0.78</v>
      </c>
      <c r="R117" s="9">
        <v>3090</v>
      </c>
      <c r="S117" s="18">
        <v>5</v>
      </c>
    </row>
    <row r="118" spans="1:19" x14ac:dyDescent="0.35">
      <c r="A118" s="11" t="s">
        <v>30</v>
      </c>
      <c r="B118" s="11" t="s">
        <v>4</v>
      </c>
      <c r="C118" s="58">
        <v>83</v>
      </c>
      <c r="D118" s="58" t="s">
        <v>558</v>
      </c>
      <c r="E118" s="37">
        <v>4</v>
      </c>
      <c r="F118" s="38">
        <v>26</v>
      </c>
      <c r="G118" s="39">
        <v>6.666666666666667</v>
      </c>
      <c r="H118" s="12" t="s">
        <v>410</v>
      </c>
      <c r="I118" s="1">
        <v>208</v>
      </c>
      <c r="J118" s="12">
        <v>10.1</v>
      </c>
      <c r="K118" s="12">
        <v>32.6</v>
      </c>
      <c r="L118" s="48">
        <v>0.14000000000000001</v>
      </c>
      <c r="M118" s="12">
        <v>24</v>
      </c>
      <c r="N118" s="12">
        <v>3.2</v>
      </c>
      <c r="O118" s="12">
        <v>487.09</v>
      </c>
      <c r="P118" s="12">
        <f t="shared" si="4"/>
        <v>48.226732673267328</v>
      </c>
      <c r="Q118" s="14">
        <v>0.439</v>
      </c>
      <c r="R118" s="9">
        <v>859.68</v>
      </c>
      <c r="S118" s="13">
        <v>10.1</v>
      </c>
    </row>
    <row r="119" spans="1:19" x14ac:dyDescent="0.35">
      <c r="A119" s="11" t="s">
        <v>244</v>
      </c>
      <c r="B119" s="11" t="s">
        <v>33</v>
      </c>
      <c r="C119" s="19">
        <v>72</v>
      </c>
      <c r="D119" s="19" t="s">
        <v>558</v>
      </c>
      <c r="E119" s="12" t="s">
        <v>7</v>
      </c>
      <c r="F119" s="38">
        <v>43</v>
      </c>
      <c r="G119" s="12">
        <v>-1</v>
      </c>
      <c r="H119" s="12" t="s">
        <v>414</v>
      </c>
      <c r="I119" s="2">
        <v>139</v>
      </c>
      <c r="J119" s="12">
        <v>5.6</v>
      </c>
      <c r="K119" s="12">
        <v>148.9</v>
      </c>
      <c r="L119" s="2">
        <v>1.61</v>
      </c>
      <c r="M119" s="40">
        <v>76</v>
      </c>
      <c r="N119" s="12">
        <v>27</v>
      </c>
      <c r="O119" s="12">
        <v>217.12</v>
      </c>
      <c r="P119" s="12">
        <f t="shared" si="4"/>
        <v>38.771428571428572</v>
      </c>
      <c r="Q119" s="13">
        <v>0.69000000000000006</v>
      </c>
      <c r="R119" s="9"/>
      <c r="S119" s="13">
        <v>5.6</v>
      </c>
    </row>
    <row r="120" spans="1:19" x14ac:dyDescent="0.35">
      <c r="A120" s="11" t="s">
        <v>245</v>
      </c>
      <c r="B120" s="11" t="s">
        <v>428</v>
      </c>
      <c r="C120" s="19">
        <v>47</v>
      </c>
      <c r="D120" s="19" t="s">
        <v>559</v>
      </c>
      <c r="E120" s="12" t="s">
        <v>7</v>
      </c>
      <c r="F120" s="38">
        <v>39</v>
      </c>
      <c r="G120" s="12">
        <v>-2</v>
      </c>
      <c r="H120" s="12" t="s">
        <v>407</v>
      </c>
      <c r="I120" s="2">
        <v>126</v>
      </c>
      <c r="J120" s="12">
        <v>6.2</v>
      </c>
      <c r="K120" s="12">
        <v>1154.7</v>
      </c>
      <c r="L120" s="2">
        <v>0.83</v>
      </c>
      <c r="M120" s="40">
        <v>268</v>
      </c>
      <c r="N120" s="12">
        <v>186</v>
      </c>
      <c r="O120" s="12">
        <v>2373.29</v>
      </c>
      <c r="P120" s="12">
        <f t="shared" si="4"/>
        <v>382.78870967741932</v>
      </c>
      <c r="Q120" s="13">
        <v>1.7249999999999999</v>
      </c>
      <c r="R120" s="9">
        <v>5350</v>
      </c>
      <c r="S120" s="13">
        <v>6.2</v>
      </c>
    </row>
    <row r="121" spans="1:19" x14ac:dyDescent="0.35">
      <c r="A121" s="11" t="s">
        <v>246</v>
      </c>
      <c r="B121" s="11" t="s">
        <v>200</v>
      </c>
      <c r="C121" s="19">
        <v>70</v>
      </c>
      <c r="D121" s="19" t="s">
        <v>559</v>
      </c>
      <c r="E121" s="12" t="s">
        <v>36</v>
      </c>
      <c r="F121" s="38">
        <v>52</v>
      </c>
      <c r="G121" s="12">
        <v>5</v>
      </c>
      <c r="H121" s="12" t="s">
        <v>413</v>
      </c>
      <c r="I121" s="2">
        <v>92</v>
      </c>
      <c r="J121" s="12">
        <v>1.2</v>
      </c>
      <c r="K121" s="12">
        <v>425.8</v>
      </c>
      <c r="L121" s="2">
        <v>4.29</v>
      </c>
      <c r="M121" s="40">
        <v>373</v>
      </c>
      <c r="N121" s="12">
        <v>355</v>
      </c>
      <c r="O121" s="12">
        <v>387.82</v>
      </c>
      <c r="P121" s="12">
        <f t="shared" si="4"/>
        <v>323.18333333333334</v>
      </c>
      <c r="Q121" s="16">
        <v>0.91</v>
      </c>
      <c r="R121" s="9">
        <v>5620</v>
      </c>
      <c r="S121" s="13">
        <v>1.2</v>
      </c>
    </row>
    <row r="122" spans="1:19" x14ac:dyDescent="0.35">
      <c r="A122" s="11" t="s">
        <v>247</v>
      </c>
      <c r="B122" s="11" t="s">
        <v>124</v>
      </c>
      <c r="C122" s="19">
        <v>60</v>
      </c>
      <c r="D122" s="19" t="s">
        <v>559</v>
      </c>
      <c r="E122" s="12">
        <v>4</v>
      </c>
      <c r="F122" s="38">
        <v>26</v>
      </c>
      <c r="G122" s="12">
        <v>3</v>
      </c>
      <c r="H122" s="12" t="s">
        <v>413</v>
      </c>
      <c r="I122" s="2">
        <v>168</v>
      </c>
      <c r="J122" s="12">
        <v>2.4</v>
      </c>
      <c r="K122" s="12">
        <v>13.6</v>
      </c>
      <c r="L122" s="2">
        <v>0.1</v>
      </c>
      <c r="M122" s="40"/>
      <c r="N122" s="12">
        <v>5.7</v>
      </c>
      <c r="O122" s="12">
        <v>109.94</v>
      </c>
      <c r="P122" s="12">
        <f t="shared" si="4"/>
        <v>45.808333333333337</v>
      </c>
      <c r="Q122" s="16">
        <v>0.69299999999999995</v>
      </c>
      <c r="R122" s="9">
        <v>137.928</v>
      </c>
      <c r="S122" s="13">
        <v>2.4</v>
      </c>
    </row>
    <row r="123" spans="1:19" x14ac:dyDescent="0.35">
      <c r="A123" s="11" t="s">
        <v>248</v>
      </c>
      <c r="B123" s="11" t="s">
        <v>35</v>
      </c>
      <c r="C123" s="19">
        <v>67</v>
      </c>
      <c r="D123" s="19" t="s">
        <v>558</v>
      </c>
      <c r="E123" s="12" t="s">
        <v>36</v>
      </c>
      <c r="F123" s="38">
        <v>54</v>
      </c>
      <c r="G123" s="12">
        <v>-10</v>
      </c>
      <c r="H123" s="12" t="s">
        <v>411</v>
      </c>
      <c r="I123" s="2">
        <v>116</v>
      </c>
      <c r="J123" s="12"/>
      <c r="K123" s="9"/>
      <c r="L123" s="2">
        <v>1.82</v>
      </c>
      <c r="M123" s="40">
        <v>124</v>
      </c>
      <c r="N123" s="12"/>
      <c r="O123" s="12"/>
      <c r="P123" s="12"/>
      <c r="Q123" s="16">
        <v>0.70099999999999996</v>
      </c>
      <c r="R123" s="9">
        <v>2340</v>
      </c>
      <c r="S123" s="13"/>
    </row>
    <row r="124" spans="1:19" x14ac:dyDescent="0.35">
      <c r="A124" s="11" t="s">
        <v>249</v>
      </c>
      <c r="B124" s="11" t="s">
        <v>50</v>
      </c>
      <c r="C124" s="19">
        <v>39</v>
      </c>
      <c r="D124" s="19" t="s">
        <v>559</v>
      </c>
      <c r="E124" s="12">
        <v>4</v>
      </c>
      <c r="F124" s="38">
        <v>18</v>
      </c>
      <c r="G124" s="12">
        <v>-4</v>
      </c>
      <c r="H124" s="12" t="s">
        <v>407</v>
      </c>
      <c r="I124" s="2">
        <v>253</v>
      </c>
      <c r="J124" s="12">
        <v>2.6</v>
      </c>
      <c r="K124" s="12">
        <v>37.200000000000003</v>
      </c>
      <c r="L124" s="2">
        <v>0.2</v>
      </c>
      <c r="M124" s="40">
        <v>34</v>
      </c>
      <c r="N124" s="12">
        <v>14.3</v>
      </c>
      <c r="O124" s="12">
        <v>6936.81</v>
      </c>
      <c r="P124" s="12">
        <f t="shared" ref="P124:P139" si="5">O124/J124</f>
        <v>2668.0038461538461</v>
      </c>
      <c r="Q124" s="13">
        <v>1.2987499999999998</v>
      </c>
      <c r="R124" s="9">
        <v>11200</v>
      </c>
      <c r="S124" s="13">
        <v>2.6</v>
      </c>
    </row>
    <row r="125" spans="1:19" x14ac:dyDescent="0.35">
      <c r="A125" s="11" t="s">
        <v>250</v>
      </c>
      <c r="B125" s="11" t="s">
        <v>124</v>
      </c>
      <c r="C125" s="19">
        <v>71</v>
      </c>
      <c r="D125" s="19" t="s">
        <v>558</v>
      </c>
      <c r="E125" s="12">
        <v>4</v>
      </c>
      <c r="F125" s="38">
        <v>27</v>
      </c>
      <c r="G125" s="12">
        <v>0</v>
      </c>
      <c r="H125" s="12" t="s">
        <v>414</v>
      </c>
      <c r="I125" s="2">
        <v>208</v>
      </c>
      <c r="J125" s="12">
        <v>16.3</v>
      </c>
      <c r="K125" s="12">
        <v>4.7</v>
      </c>
      <c r="L125" s="2"/>
      <c r="M125" s="40"/>
      <c r="N125" s="12">
        <v>0.3</v>
      </c>
      <c r="O125" s="12">
        <v>218.9</v>
      </c>
      <c r="P125" s="12">
        <f t="shared" si="5"/>
        <v>13.429447852760736</v>
      </c>
      <c r="Q125" s="13"/>
      <c r="R125" s="9"/>
      <c r="S125" s="13">
        <v>16.3</v>
      </c>
    </row>
    <row r="126" spans="1:19" x14ac:dyDescent="0.35">
      <c r="A126" s="11" t="s">
        <v>251</v>
      </c>
      <c r="B126" s="11" t="s">
        <v>126</v>
      </c>
      <c r="C126" s="19">
        <v>83</v>
      </c>
      <c r="D126" s="19" t="s">
        <v>558</v>
      </c>
      <c r="E126" s="12">
        <v>4</v>
      </c>
      <c r="F126" s="38">
        <v>21</v>
      </c>
      <c r="G126" s="12">
        <v>0</v>
      </c>
      <c r="H126" s="12" t="s">
        <v>414</v>
      </c>
      <c r="I126" s="2">
        <v>252</v>
      </c>
      <c r="J126" s="12">
        <v>7.6</v>
      </c>
      <c r="K126" s="12">
        <v>6.1</v>
      </c>
      <c r="L126" s="2">
        <v>0.11</v>
      </c>
      <c r="M126" s="40">
        <v>19</v>
      </c>
      <c r="N126" s="12">
        <v>0.8</v>
      </c>
      <c r="O126" s="12">
        <v>3202.21</v>
      </c>
      <c r="P126" s="12">
        <f t="shared" si="5"/>
        <v>421.34342105263158</v>
      </c>
      <c r="Q126" s="16">
        <v>1.19</v>
      </c>
      <c r="R126" s="9"/>
      <c r="S126" s="13">
        <v>7.6</v>
      </c>
    </row>
    <row r="127" spans="1:19" x14ac:dyDescent="0.35">
      <c r="A127" s="11" t="s">
        <v>252</v>
      </c>
      <c r="B127" s="11" t="s">
        <v>156</v>
      </c>
      <c r="C127" s="19">
        <v>74</v>
      </c>
      <c r="D127" s="19" t="s">
        <v>558</v>
      </c>
      <c r="E127" s="12">
        <v>4</v>
      </c>
      <c r="F127" s="38">
        <v>22</v>
      </c>
      <c r="G127" s="12">
        <v>-3</v>
      </c>
      <c r="H127" s="12" t="s">
        <v>407</v>
      </c>
      <c r="I127" s="2">
        <v>246</v>
      </c>
      <c r="J127" s="12">
        <v>3.8</v>
      </c>
      <c r="K127" s="12">
        <v>1788.4</v>
      </c>
      <c r="L127" s="2">
        <v>2.69</v>
      </c>
      <c r="M127" s="40">
        <v>708</v>
      </c>
      <c r="N127" s="12">
        <v>471</v>
      </c>
      <c r="O127" s="12">
        <v>6580.83</v>
      </c>
      <c r="P127" s="12">
        <f t="shared" si="5"/>
        <v>1731.7973684210526</v>
      </c>
      <c r="Q127" s="13">
        <v>1.46</v>
      </c>
      <c r="R127" s="9"/>
      <c r="S127" s="13">
        <v>3.8</v>
      </c>
    </row>
    <row r="128" spans="1:19" x14ac:dyDescent="0.35">
      <c r="A128" s="11" t="s">
        <v>253</v>
      </c>
      <c r="B128" s="11" t="s">
        <v>124</v>
      </c>
      <c r="C128" s="19">
        <v>44</v>
      </c>
      <c r="D128" s="19" t="s">
        <v>559</v>
      </c>
      <c r="E128" s="12" t="s">
        <v>7</v>
      </c>
      <c r="F128" s="44">
        <v>33</v>
      </c>
      <c r="G128" s="12">
        <v>-2</v>
      </c>
      <c r="H128" s="12" t="s">
        <v>407</v>
      </c>
      <c r="I128" s="40">
        <v>146</v>
      </c>
      <c r="J128" s="12">
        <v>18.7</v>
      </c>
      <c r="K128" s="12">
        <v>102.5</v>
      </c>
      <c r="L128" s="2">
        <v>0.55000000000000004</v>
      </c>
      <c r="M128" s="40">
        <v>25</v>
      </c>
      <c r="N128" s="12">
        <v>5.5</v>
      </c>
      <c r="O128" s="12">
        <v>1711.19</v>
      </c>
      <c r="P128" s="12">
        <f t="shared" si="5"/>
        <v>91.50748663101605</v>
      </c>
      <c r="Q128" s="13">
        <v>1.2549999999999999</v>
      </c>
      <c r="R128" s="9"/>
      <c r="S128" s="13">
        <v>18.7</v>
      </c>
    </row>
    <row r="129" spans="1:19" x14ac:dyDescent="0.35">
      <c r="A129" s="11" t="s">
        <v>31</v>
      </c>
      <c r="B129" s="11" t="s">
        <v>4</v>
      </c>
      <c r="C129" s="58">
        <v>63</v>
      </c>
      <c r="D129" s="58" t="s">
        <v>558</v>
      </c>
      <c r="E129" s="37" t="s">
        <v>7</v>
      </c>
      <c r="F129" s="38">
        <v>38</v>
      </c>
      <c r="G129" s="39">
        <v>-5</v>
      </c>
      <c r="H129" s="12" t="s">
        <v>411</v>
      </c>
      <c r="I129" s="1">
        <v>158</v>
      </c>
      <c r="J129" s="12">
        <v>2.9</v>
      </c>
      <c r="K129" s="12">
        <v>986</v>
      </c>
      <c r="L129" s="48">
        <v>2.2400000000000002</v>
      </c>
      <c r="M129" s="12">
        <v>345</v>
      </c>
      <c r="N129" s="12">
        <v>340</v>
      </c>
      <c r="O129" s="15">
        <v>23200</v>
      </c>
      <c r="P129" s="12">
        <f t="shared" si="5"/>
        <v>8000</v>
      </c>
      <c r="Q129" s="13">
        <v>0.93500000000000005</v>
      </c>
      <c r="R129" s="9">
        <v>1160</v>
      </c>
      <c r="S129" s="13">
        <v>2.9</v>
      </c>
    </row>
    <row r="130" spans="1:19" x14ac:dyDescent="0.35">
      <c r="A130" s="11" t="s">
        <v>254</v>
      </c>
      <c r="B130" s="11" t="s">
        <v>35</v>
      </c>
      <c r="C130" s="19">
        <v>72</v>
      </c>
      <c r="D130" s="19" t="s">
        <v>559</v>
      </c>
      <c r="E130" s="12" t="s">
        <v>7</v>
      </c>
      <c r="F130" s="38">
        <v>34</v>
      </c>
      <c r="G130" s="12">
        <v>-9</v>
      </c>
      <c r="H130" s="12" t="s">
        <v>411</v>
      </c>
      <c r="I130" s="2">
        <v>131</v>
      </c>
      <c r="J130" s="12">
        <v>1.5</v>
      </c>
      <c r="K130" s="12">
        <v>208.9</v>
      </c>
      <c r="L130" s="2">
        <v>1.5</v>
      </c>
      <c r="M130" s="40">
        <v>250</v>
      </c>
      <c r="N130" s="12">
        <v>139</v>
      </c>
      <c r="O130" s="12">
        <v>1097.17</v>
      </c>
      <c r="P130" s="12">
        <f t="shared" si="5"/>
        <v>731.44666666666672</v>
      </c>
      <c r="Q130" s="13">
        <v>1.4849999999999999</v>
      </c>
      <c r="R130" s="9"/>
      <c r="S130" s="13">
        <v>1.5</v>
      </c>
    </row>
    <row r="131" spans="1:19" x14ac:dyDescent="0.35">
      <c r="A131" s="11" t="s">
        <v>255</v>
      </c>
      <c r="B131" s="11" t="s">
        <v>200</v>
      </c>
      <c r="C131" s="12">
        <v>43</v>
      </c>
      <c r="D131" s="19" t="s">
        <v>559</v>
      </c>
      <c r="E131" s="12" t="s">
        <v>36</v>
      </c>
      <c r="F131" s="38">
        <v>51</v>
      </c>
      <c r="G131" s="12">
        <v>-2</v>
      </c>
      <c r="H131" s="12" t="s">
        <v>407</v>
      </c>
      <c r="I131" s="2">
        <v>102</v>
      </c>
      <c r="J131" s="12">
        <v>11.1</v>
      </c>
      <c r="K131" s="12">
        <v>3092.7</v>
      </c>
      <c r="L131" s="2">
        <v>1.44</v>
      </c>
      <c r="M131" s="2">
        <v>180</v>
      </c>
      <c r="N131" s="12">
        <v>279</v>
      </c>
      <c r="O131" s="12">
        <v>5888.49</v>
      </c>
      <c r="P131" s="12">
        <f t="shared" si="5"/>
        <v>530.49459459459456</v>
      </c>
      <c r="Q131" s="13">
        <v>2.15</v>
      </c>
      <c r="R131" s="9"/>
      <c r="S131" s="13">
        <v>11.1</v>
      </c>
    </row>
    <row r="132" spans="1:19" x14ac:dyDescent="0.35">
      <c r="A132" s="11" t="s">
        <v>256</v>
      </c>
      <c r="B132" s="11" t="s">
        <v>78</v>
      </c>
      <c r="C132" s="12">
        <v>35</v>
      </c>
      <c r="D132" s="65" t="s">
        <v>558</v>
      </c>
      <c r="E132" s="12" t="s">
        <v>79</v>
      </c>
      <c r="F132" s="47" t="s">
        <v>79</v>
      </c>
      <c r="G132" s="12" t="s">
        <v>79</v>
      </c>
      <c r="H132" s="12" t="s">
        <v>79</v>
      </c>
      <c r="I132" s="49">
        <v>101</v>
      </c>
      <c r="J132" s="12">
        <v>18.899999999999999</v>
      </c>
      <c r="K132" s="12">
        <v>5.8</v>
      </c>
      <c r="L132" s="20">
        <v>0.09</v>
      </c>
      <c r="M132" s="19">
        <v>4.7619047619047623E-3</v>
      </c>
      <c r="N132" s="12">
        <v>0.3</v>
      </c>
      <c r="O132" s="12">
        <v>27.07</v>
      </c>
      <c r="P132" s="12">
        <f t="shared" si="5"/>
        <v>1.4322751322751324</v>
      </c>
      <c r="Q132" s="13">
        <v>0.22999999999999998</v>
      </c>
      <c r="R132" s="9"/>
      <c r="S132" s="13">
        <v>18.899999999999999</v>
      </c>
    </row>
    <row r="133" spans="1:19" x14ac:dyDescent="0.35">
      <c r="A133" s="11" t="s">
        <v>257</v>
      </c>
      <c r="B133" s="11" t="s">
        <v>78</v>
      </c>
      <c r="C133" s="12">
        <v>38</v>
      </c>
      <c r="D133" s="65" t="s">
        <v>558</v>
      </c>
      <c r="E133" s="12" t="s">
        <v>79</v>
      </c>
      <c r="F133" s="47" t="s">
        <v>79</v>
      </c>
      <c r="G133" s="12" t="s">
        <v>79</v>
      </c>
      <c r="H133" s="12" t="s">
        <v>79</v>
      </c>
      <c r="I133" s="49">
        <v>90</v>
      </c>
      <c r="J133" s="12">
        <v>11.1</v>
      </c>
      <c r="K133" s="12">
        <v>0</v>
      </c>
      <c r="L133" s="20">
        <v>0.06</v>
      </c>
      <c r="M133" s="19">
        <v>5.4054054054054057E-3</v>
      </c>
      <c r="N133" s="12">
        <v>0</v>
      </c>
      <c r="O133" s="12">
        <v>10.01</v>
      </c>
      <c r="P133" s="12">
        <f t="shared" si="5"/>
        <v>0.90180180180180181</v>
      </c>
      <c r="Q133" s="13">
        <v>0.10500000000000001</v>
      </c>
      <c r="R133" s="9"/>
      <c r="S133" s="13">
        <v>11.1</v>
      </c>
    </row>
    <row r="134" spans="1:19" x14ac:dyDescent="0.35">
      <c r="A134" s="11" t="s">
        <v>258</v>
      </c>
      <c r="B134" s="11" t="s">
        <v>78</v>
      </c>
      <c r="C134" s="12">
        <v>30</v>
      </c>
      <c r="D134" s="65" t="s">
        <v>558</v>
      </c>
      <c r="E134" s="12" t="s">
        <v>79</v>
      </c>
      <c r="F134" s="47" t="s">
        <v>79</v>
      </c>
      <c r="G134" s="12" t="s">
        <v>79</v>
      </c>
      <c r="H134" s="12" t="s">
        <v>79</v>
      </c>
      <c r="I134" s="49">
        <v>87</v>
      </c>
      <c r="J134" s="12">
        <v>10</v>
      </c>
      <c r="K134" s="12">
        <v>0</v>
      </c>
      <c r="L134" s="20">
        <v>0.06</v>
      </c>
      <c r="M134" s="19">
        <v>6.0000000000000001E-3</v>
      </c>
      <c r="N134" s="12">
        <v>0</v>
      </c>
      <c r="O134" s="12">
        <v>22.58</v>
      </c>
      <c r="P134" s="12">
        <f t="shared" si="5"/>
        <v>2.258</v>
      </c>
      <c r="Q134" s="13">
        <v>0.11499999999999999</v>
      </c>
      <c r="R134" s="9"/>
      <c r="S134" s="13">
        <v>10</v>
      </c>
    </row>
    <row r="135" spans="1:19" x14ac:dyDescent="0.35">
      <c r="A135" s="11" t="s">
        <v>259</v>
      </c>
      <c r="B135" s="11" t="s">
        <v>78</v>
      </c>
      <c r="C135" s="19">
        <v>28</v>
      </c>
      <c r="D135" s="63" t="s">
        <v>559</v>
      </c>
      <c r="E135" s="12" t="s">
        <v>79</v>
      </c>
      <c r="F135" s="12" t="s">
        <v>79</v>
      </c>
      <c r="G135" s="12" t="s">
        <v>79</v>
      </c>
      <c r="H135" s="12" t="s">
        <v>79</v>
      </c>
      <c r="I135" s="49">
        <v>86</v>
      </c>
      <c r="J135" s="12">
        <v>8.1999999999999993</v>
      </c>
      <c r="K135" s="12">
        <v>0</v>
      </c>
      <c r="L135" s="20">
        <v>0.03</v>
      </c>
      <c r="M135" s="12">
        <v>3.6585365853658539E-3</v>
      </c>
      <c r="N135" s="12">
        <v>0</v>
      </c>
      <c r="O135" s="12">
        <v>22.47</v>
      </c>
      <c r="P135" s="12">
        <f t="shared" si="5"/>
        <v>2.7402439024390244</v>
      </c>
      <c r="Q135" s="13">
        <v>0.12</v>
      </c>
      <c r="R135" s="9"/>
      <c r="S135" s="13">
        <v>8.1999999999999993</v>
      </c>
    </row>
    <row r="136" spans="1:19" x14ac:dyDescent="0.35">
      <c r="A136" s="11" t="s">
        <v>260</v>
      </c>
      <c r="B136" s="11" t="s">
        <v>78</v>
      </c>
      <c r="C136" s="12">
        <v>31</v>
      </c>
      <c r="D136" s="12" t="s">
        <v>559</v>
      </c>
      <c r="E136" s="12" t="s">
        <v>79</v>
      </c>
      <c r="F136" s="47" t="s">
        <v>79</v>
      </c>
      <c r="G136" s="12" t="s">
        <v>79</v>
      </c>
      <c r="H136" s="12" t="s">
        <v>79</v>
      </c>
      <c r="I136" s="49">
        <v>80</v>
      </c>
      <c r="J136" s="12">
        <v>5.8</v>
      </c>
      <c r="K136" s="12">
        <v>0</v>
      </c>
      <c r="L136" s="20">
        <v>0.02</v>
      </c>
      <c r="M136" s="19">
        <v>3.4482758620689659E-3</v>
      </c>
      <c r="N136" s="12">
        <v>0</v>
      </c>
      <c r="O136" s="12">
        <v>29.95</v>
      </c>
      <c r="P136" s="12">
        <f t="shared" si="5"/>
        <v>5.1637931034482758</v>
      </c>
      <c r="Q136" s="13">
        <v>0.125</v>
      </c>
      <c r="R136" s="9"/>
      <c r="S136" s="13">
        <v>5.8</v>
      </c>
    </row>
    <row r="137" spans="1:19" x14ac:dyDescent="0.35">
      <c r="A137" s="11" t="s">
        <v>261</v>
      </c>
      <c r="B137" s="11" t="s">
        <v>78</v>
      </c>
      <c r="C137" s="12">
        <v>31</v>
      </c>
      <c r="D137" s="12" t="s">
        <v>558</v>
      </c>
      <c r="E137" s="12" t="s">
        <v>79</v>
      </c>
      <c r="F137" s="47" t="s">
        <v>79</v>
      </c>
      <c r="G137" s="12" t="s">
        <v>79</v>
      </c>
      <c r="H137" s="12" t="s">
        <v>79</v>
      </c>
      <c r="I137" s="49">
        <v>98</v>
      </c>
      <c r="J137" s="12">
        <v>18.7</v>
      </c>
      <c r="K137" s="12">
        <v>0</v>
      </c>
      <c r="L137" s="20">
        <v>0.02</v>
      </c>
      <c r="M137" s="19">
        <v>1.0695187165775401E-3</v>
      </c>
      <c r="N137" s="12">
        <v>0</v>
      </c>
      <c r="O137" s="12">
        <v>20.9</v>
      </c>
      <c r="P137" s="12">
        <f t="shared" si="5"/>
        <v>1.1176470588235294</v>
      </c>
      <c r="Q137" s="13">
        <v>0.33500000000000002</v>
      </c>
      <c r="R137" s="9"/>
      <c r="S137" s="13">
        <v>18.7</v>
      </c>
    </row>
    <row r="138" spans="1:19" x14ac:dyDescent="0.35">
      <c r="A138" s="11" t="s">
        <v>262</v>
      </c>
      <c r="B138" s="11" t="s">
        <v>78</v>
      </c>
      <c r="C138" s="12">
        <v>29</v>
      </c>
      <c r="D138" s="12" t="s">
        <v>558</v>
      </c>
      <c r="E138" s="12" t="s">
        <v>79</v>
      </c>
      <c r="F138" s="47" t="s">
        <v>79</v>
      </c>
      <c r="G138" s="12" t="s">
        <v>79</v>
      </c>
      <c r="H138" s="12" t="s">
        <v>79</v>
      </c>
      <c r="I138" s="49">
        <v>77</v>
      </c>
      <c r="J138" s="12">
        <v>4.2</v>
      </c>
      <c r="K138" s="12">
        <v>0</v>
      </c>
      <c r="L138" s="20">
        <v>0.02</v>
      </c>
      <c r="M138" s="19">
        <v>4.7619047619047615E-3</v>
      </c>
      <c r="N138" s="12">
        <v>0</v>
      </c>
      <c r="O138" s="12">
        <v>21.37</v>
      </c>
      <c r="P138" s="12">
        <f t="shared" si="5"/>
        <v>5.0880952380952378</v>
      </c>
      <c r="Q138" s="13">
        <v>0.255</v>
      </c>
      <c r="R138" s="9"/>
      <c r="S138" s="13">
        <v>4.2</v>
      </c>
    </row>
    <row r="139" spans="1:19" x14ac:dyDescent="0.35">
      <c r="A139" s="11" t="s">
        <v>263</v>
      </c>
      <c r="B139" s="11" t="s">
        <v>126</v>
      </c>
      <c r="C139" s="12">
        <v>85</v>
      </c>
      <c r="D139" s="12" t="s">
        <v>558</v>
      </c>
      <c r="E139" s="12">
        <v>5</v>
      </c>
      <c r="F139" s="38">
        <v>14</v>
      </c>
      <c r="G139" s="12">
        <v>-0.5</v>
      </c>
      <c r="H139" s="12" t="s">
        <v>414</v>
      </c>
      <c r="I139" s="2">
        <v>352</v>
      </c>
      <c r="J139" s="17">
        <v>3</v>
      </c>
      <c r="K139" s="12">
        <v>35.799999999999997</v>
      </c>
      <c r="L139" s="2">
        <v>0.19</v>
      </c>
      <c r="M139" s="2">
        <v>79</v>
      </c>
      <c r="N139" s="12">
        <v>11.9</v>
      </c>
      <c r="O139" s="12">
        <v>8.4600000000000009</v>
      </c>
      <c r="P139" s="12">
        <f t="shared" si="5"/>
        <v>2.8200000000000003</v>
      </c>
      <c r="Q139" s="13">
        <v>0.17500000000000002</v>
      </c>
      <c r="R139" s="9"/>
      <c r="S139" s="18">
        <v>3</v>
      </c>
    </row>
    <row r="140" spans="1:19" x14ac:dyDescent="0.35">
      <c r="A140" s="11" t="s">
        <v>32</v>
      </c>
      <c r="B140" s="11" t="s">
        <v>33</v>
      </c>
      <c r="C140" s="62">
        <v>70</v>
      </c>
      <c r="D140" s="62" t="s">
        <v>558</v>
      </c>
      <c r="E140" s="12">
        <v>4</v>
      </c>
      <c r="F140" s="38">
        <v>26</v>
      </c>
      <c r="G140" s="39">
        <v>-0.33333333333333331</v>
      </c>
      <c r="H140" s="12" t="s">
        <v>406</v>
      </c>
      <c r="I140" s="40">
        <v>215</v>
      </c>
      <c r="J140" s="12">
        <v>14.8</v>
      </c>
      <c r="K140" s="9"/>
      <c r="L140" s="40">
        <v>1.18</v>
      </c>
      <c r="M140" s="40">
        <v>126</v>
      </c>
      <c r="N140" s="12"/>
      <c r="O140" s="12"/>
      <c r="P140" s="12"/>
      <c r="Q140" s="16">
        <v>1.99</v>
      </c>
      <c r="R140" s="9">
        <v>1920</v>
      </c>
      <c r="S140" s="13">
        <v>14.8</v>
      </c>
    </row>
    <row r="141" spans="1:19" x14ac:dyDescent="0.35">
      <c r="A141" s="11" t="s">
        <v>264</v>
      </c>
      <c r="B141" s="11" t="s">
        <v>265</v>
      </c>
      <c r="C141" s="19">
        <v>45</v>
      </c>
      <c r="D141" s="19" t="s">
        <v>558</v>
      </c>
      <c r="E141" s="12" t="s">
        <v>7</v>
      </c>
      <c r="F141" s="38">
        <v>42</v>
      </c>
      <c r="G141" s="12">
        <v>12</v>
      </c>
      <c r="H141" s="12" t="s">
        <v>413</v>
      </c>
      <c r="I141" s="2">
        <v>155</v>
      </c>
      <c r="J141" s="12">
        <v>13.7</v>
      </c>
      <c r="K141" s="12">
        <v>5482.4</v>
      </c>
      <c r="L141" s="2">
        <v>4.47</v>
      </c>
      <c r="M141" s="40">
        <v>443</v>
      </c>
      <c r="N141" s="12">
        <v>400</v>
      </c>
      <c r="O141" s="12">
        <v>183.93</v>
      </c>
      <c r="P141" s="12">
        <f>O141/J141</f>
        <v>13.425547445255475</v>
      </c>
      <c r="Q141" s="16">
        <v>0.94499999999999995</v>
      </c>
      <c r="R141" s="9"/>
      <c r="S141" s="13">
        <v>13.7</v>
      </c>
    </row>
    <row r="142" spans="1:19" x14ac:dyDescent="0.35">
      <c r="A142" s="11" t="s">
        <v>266</v>
      </c>
      <c r="B142" s="11" t="s">
        <v>428</v>
      </c>
      <c r="C142" s="19">
        <v>22</v>
      </c>
      <c r="D142" s="19" t="s">
        <v>558</v>
      </c>
      <c r="E142" s="12" t="s">
        <v>7</v>
      </c>
      <c r="F142" s="38">
        <v>43</v>
      </c>
      <c r="G142" s="12">
        <v>2</v>
      </c>
      <c r="H142" s="12" t="s">
        <v>413</v>
      </c>
      <c r="I142" s="2">
        <v>173</v>
      </c>
      <c r="J142" s="12">
        <v>25.3</v>
      </c>
      <c r="K142" s="12">
        <v>1254.3</v>
      </c>
      <c r="L142" s="2">
        <v>1.58</v>
      </c>
      <c r="M142" s="40">
        <v>85</v>
      </c>
      <c r="N142" s="12">
        <v>50</v>
      </c>
      <c r="O142" s="12">
        <v>4734.51</v>
      </c>
      <c r="P142" s="12">
        <f>O142/J142</f>
        <v>187.13478260869564</v>
      </c>
      <c r="Q142" s="13">
        <v>2.62</v>
      </c>
      <c r="R142" s="9"/>
      <c r="S142" s="13">
        <v>25.3</v>
      </c>
    </row>
    <row r="143" spans="1:19" x14ac:dyDescent="0.35">
      <c r="A143" s="11" t="s">
        <v>267</v>
      </c>
      <c r="B143" s="11" t="s">
        <v>268</v>
      </c>
      <c r="C143" s="19">
        <v>65</v>
      </c>
      <c r="D143" s="19" t="s">
        <v>559</v>
      </c>
      <c r="E143" s="12">
        <v>4</v>
      </c>
      <c r="F143" s="38">
        <v>22</v>
      </c>
      <c r="G143" s="12">
        <v>0.5</v>
      </c>
      <c r="H143" s="12" t="s">
        <v>414</v>
      </c>
      <c r="I143" s="2">
        <v>192</v>
      </c>
      <c r="J143" s="12">
        <v>8.6999999999999993</v>
      </c>
      <c r="K143" s="12">
        <v>101.5</v>
      </c>
      <c r="L143" s="2">
        <v>0.15</v>
      </c>
      <c r="M143" s="40">
        <v>54</v>
      </c>
      <c r="N143" s="12">
        <v>11.7</v>
      </c>
      <c r="O143" s="12">
        <v>247.13</v>
      </c>
      <c r="P143" s="12">
        <f>O143/J143</f>
        <v>28.405747126436783</v>
      </c>
      <c r="Q143" s="13"/>
      <c r="R143" s="9"/>
      <c r="S143" s="13">
        <v>8.6999999999999993</v>
      </c>
    </row>
    <row r="144" spans="1:19" x14ac:dyDescent="0.35">
      <c r="A144" s="11" t="s">
        <v>269</v>
      </c>
      <c r="B144" s="11" t="s">
        <v>33</v>
      </c>
      <c r="C144" s="19">
        <v>78</v>
      </c>
      <c r="D144" s="19" t="s">
        <v>558</v>
      </c>
      <c r="E144" s="12">
        <v>4</v>
      </c>
      <c r="F144" s="42">
        <v>25</v>
      </c>
      <c r="G144" s="12">
        <v>3.5</v>
      </c>
      <c r="H144" s="12" t="s">
        <v>413</v>
      </c>
      <c r="I144" s="20"/>
      <c r="J144" s="12"/>
      <c r="K144" s="11"/>
      <c r="L144" s="23"/>
      <c r="M144" s="12"/>
      <c r="N144" s="12"/>
      <c r="O144" s="12"/>
      <c r="P144" s="12"/>
      <c r="Q144" s="16">
        <v>1.08</v>
      </c>
      <c r="R144" s="9"/>
      <c r="S144" s="13"/>
    </row>
    <row r="145" spans="1:19" x14ac:dyDescent="0.35">
      <c r="A145" s="11" t="s">
        <v>270</v>
      </c>
      <c r="B145" s="11" t="s">
        <v>271</v>
      </c>
      <c r="C145" s="19">
        <v>56</v>
      </c>
      <c r="D145" s="19" t="s">
        <v>558</v>
      </c>
      <c r="E145" s="12">
        <v>5</v>
      </c>
      <c r="F145" s="38">
        <v>14</v>
      </c>
      <c r="G145" s="12">
        <v>2</v>
      </c>
      <c r="H145" s="12" t="s">
        <v>413</v>
      </c>
      <c r="I145" s="2">
        <v>368</v>
      </c>
      <c r="J145" s="12">
        <v>2.6</v>
      </c>
      <c r="K145" s="12">
        <v>164</v>
      </c>
      <c r="L145" s="2">
        <v>0.1</v>
      </c>
      <c r="M145" s="40">
        <v>45</v>
      </c>
      <c r="N145" s="12">
        <v>6.3</v>
      </c>
      <c r="O145" s="12">
        <v>488.83</v>
      </c>
      <c r="P145" s="12">
        <f t="shared" ref="P145:P153" si="6">O145/J145</f>
        <v>188.01153846153844</v>
      </c>
      <c r="Q145" s="13"/>
      <c r="R145" s="9"/>
      <c r="S145" s="13">
        <v>2.6</v>
      </c>
    </row>
    <row r="146" spans="1:19" x14ac:dyDescent="0.35">
      <c r="A146" s="11" t="s">
        <v>272</v>
      </c>
      <c r="B146" s="11" t="s">
        <v>423</v>
      </c>
      <c r="C146" s="19">
        <v>78</v>
      </c>
      <c r="D146" s="19" t="s">
        <v>558</v>
      </c>
      <c r="E146" s="12">
        <v>4</v>
      </c>
      <c r="F146" s="38">
        <v>16</v>
      </c>
      <c r="G146" s="12">
        <v>-4</v>
      </c>
      <c r="H146" s="12" t="s">
        <v>407</v>
      </c>
      <c r="I146" s="2">
        <v>311</v>
      </c>
      <c r="J146" s="12">
        <v>4.4000000000000004</v>
      </c>
      <c r="K146" s="12">
        <v>40.6</v>
      </c>
      <c r="L146" s="2">
        <v>0.57999999999999996</v>
      </c>
      <c r="M146" s="40">
        <v>50</v>
      </c>
      <c r="N146" s="12">
        <v>9.1999999999999993</v>
      </c>
      <c r="O146" s="12">
        <v>8369.7800000000007</v>
      </c>
      <c r="P146" s="12">
        <f t="shared" si="6"/>
        <v>1902.2227272727273</v>
      </c>
      <c r="Q146" s="16">
        <v>1.58</v>
      </c>
      <c r="R146" s="9"/>
      <c r="S146" s="13">
        <v>4.4000000000000004</v>
      </c>
    </row>
    <row r="147" spans="1:19" x14ac:dyDescent="0.35">
      <c r="A147" s="11" t="s">
        <v>273</v>
      </c>
      <c r="B147" s="11" t="s">
        <v>200</v>
      </c>
      <c r="C147" s="19">
        <v>45</v>
      </c>
      <c r="D147" s="19" t="s">
        <v>558</v>
      </c>
      <c r="E147" s="12">
        <v>4</v>
      </c>
      <c r="F147" s="38">
        <v>19</v>
      </c>
      <c r="G147" s="12">
        <v>-2.5</v>
      </c>
      <c r="H147" s="12" t="s">
        <v>407</v>
      </c>
      <c r="I147" s="2">
        <v>305</v>
      </c>
      <c r="J147" s="12">
        <v>5.0999999999999996</v>
      </c>
      <c r="K147" s="12">
        <v>1479.6</v>
      </c>
      <c r="L147" s="2">
        <v>1.8</v>
      </c>
      <c r="M147" s="40">
        <v>247</v>
      </c>
      <c r="N147" s="12">
        <v>290</v>
      </c>
      <c r="O147" s="12">
        <v>1105.32</v>
      </c>
      <c r="P147" s="12">
        <f t="shared" si="6"/>
        <v>216.72941176470587</v>
      </c>
      <c r="Q147" s="16">
        <v>1.01</v>
      </c>
      <c r="R147" s="9"/>
      <c r="S147" s="13">
        <v>5.0999999999999996</v>
      </c>
    </row>
    <row r="148" spans="1:19" x14ac:dyDescent="0.35">
      <c r="A148" s="11" t="s">
        <v>274</v>
      </c>
      <c r="B148" s="11" t="s">
        <v>50</v>
      </c>
      <c r="C148" s="19">
        <v>39</v>
      </c>
      <c r="D148" s="19" t="s">
        <v>558</v>
      </c>
      <c r="E148" s="12" t="s">
        <v>36</v>
      </c>
      <c r="F148" s="38">
        <v>45</v>
      </c>
      <c r="G148" s="12">
        <v>-1</v>
      </c>
      <c r="H148" s="12" t="s">
        <v>414</v>
      </c>
      <c r="I148" s="2">
        <v>150</v>
      </c>
      <c r="J148" s="12">
        <v>4.9000000000000004</v>
      </c>
      <c r="K148" s="12">
        <v>0</v>
      </c>
      <c r="L148" s="2">
        <v>0.1</v>
      </c>
      <c r="M148" s="40">
        <v>11</v>
      </c>
      <c r="N148" s="12">
        <v>0</v>
      </c>
      <c r="O148" s="12">
        <v>6.88</v>
      </c>
      <c r="P148" s="12">
        <f t="shared" si="6"/>
        <v>1.4040816326530612</v>
      </c>
      <c r="Q148" s="13"/>
      <c r="R148" s="9"/>
      <c r="S148" s="13">
        <v>4.9000000000000004</v>
      </c>
    </row>
    <row r="149" spans="1:19" x14ac:dyDescent="0.35">
      <c r="A149" s="11" t="s">
        <v>275</v>
      </c>
      <c r="B149" s="11" t="s">
        <v>437</v>
      </c>
      <c r="C149" s="19">
        <v>68</v>
      </c>
      <c r="D149" s="19" t="s">
        <v>559</v>
      </c>
      <c r="E149" s="12">
        <v>4</v>
      </c>
      <c r="F149" s="38">
        <v>25</v>
      </c>
      <c r="G149" s="12">
        <v>-1</v>
      </c>
      <c r="H149" s="12" t="s">
        <v>414</v>
      </c>
      <c r="I149" s="2">
        <v>171</v>
      </c>
      <c r="J149" s="12">
        <v>6.1</v>
      </c>
      <c r="K149" s="9"/>
      <c r="L149" s="2">
        <v>0.14000000000000001</v>
      </c>
      <c r="M149" s="40">
        <v>27</v>
      </c>
      <c r="N149" s="12"/>
      <c r="O149" s="12">
        <v>136.21</v>
      </c>
      <c r="P149" s="12">
        <f t="shared" si="6"/>
        <v>22.329508196721314</v>
      </c>
      <c r="Q149" s="16">
        <v>0.23300000000000001</v>
      </c>
      <c r="R149" s="9"/>
      <c r="S149" s="13">
        <v>6.1</v>
      </c>
    </row>
    <row r="150" spans="1:19" x14ac:dyDescent="0.35">
      <c r="A150" s="11" t="s">
        <v>276</v>
      </c>
      <c r="B150" s="11" t="s">
        <v>78</v>
      </c>
      <c r="C150" s="19">
        <v>47</v>
      </c>
      <c r="D150" s="19" t="s">
        <v>558</v>
      </c>
      <c r="E150" s="12" t="s">
        <v>79</v>
      </c>
      <c r="F150" s="50" t="s">
        <v>79</v>
      </c>
      <c r="G150" s="12" t="s">
        <v>79</v>
      </c>
      <c r="H150" s="12" t="s">
        <v>79</v>
      </c>
      <c r="I150" s="2">
        <v>79</v>
      </c>
      <c r="J150" s="12">
        <v>12.3</v>
      </c>
      <c r="K150" s="12">
        <v>10.7</v>
      </c>
      <c r="L150" s="20">
        <v>0.1</v>
      </c>
      <c r="M150" s="12">
        <v>8.1300813008130073E-3</v>
      </c>
      <c r="N150" s="12">
        <v>0.9</v>
      </c>
      <c r="O150" s="12">
        <v>24.9</v>
      </c>
      <c r="P150" s="12">
        <f t="shared" si="6"/>
        <v>2.0243902439024386</v>
      </c>
      <c r="Q150" s="13"/>
      <c r="R150" s="9"/>
      <c r="S150" s="13">
        <v>12.3</v>
      </c>
    </row>
    <row r="151" spans="1:19" x14ac:dyDescent="0.35">
      <c r="A151" s="11" t="s">
        <v>34</v>
      </c>
      <c r="B151" s="11" t="s">
        <v>35</v>
      </c>
      <c r="C151" s="62">
        <v>41</v>
      </c>
      <c r="D151" s="60" t="s">
        <v>558</v>
      </c>
      <c r="E151" s="12" t="s">
        <v>36</v>
      </c>
      <c r="F151" s="38">
        <v>59</v>
      </c>
      <c r="G151" s="39">
        <v>-1.5</v>
      </c>
      <c r="H151" s="12" t="s">
        <v>406</v>
      </c>
      <c r="I151" s="2">
        <v>117</v>
      </c>
      <c r="J151" s="12">
        <v>8.8000000000000007</v>
      </c>
      <c r="K151" s="12">
        <v>75.599999999999994</v>
      </c>
      <c r="L151" s="2">
        <v>0.23</v>
      </c>
      <c r="M151" s="2">
        <v>13</v>
      </c>
      <c r="N151" s="12">
        <v>8.6</v>
      </c>
      <c r="O151" s="12">
        <v>384.61</v>
      </c>
      <c r="P151" s="12">
        <f t="shared" si="6"/>
        <v>43.705681818181816</v>
      </c>
      <c r="Q151" s="13">
        <v>0.85999999999999988</v>
      </c>
      <c r="R151" s="9">
        <v>956.42099999999994</v>
      </c>
      <c r="S151" s="13">
        <v>8.8000000000000007</v>
      </c>
    </row>
    <row r="152" spans="1:19" x14ac:dyDescent="0.35">
      <c r="A152" s="11" t="s">
        <v>277</v>
      </c>
      <c r="B152" s="11" t="s">
        <v>33</v>
      </c>
      <c r="C152" s="12">
        <v>79</v>
      </c>
      <c r="D152" s="65" t="s">
        <v>558</v>
      </c>
      <c r="E152" s="12">
        <v>4</v>
      </c>
      <c r="F152" s="38">
        <v>26</v>
      </c>
      <c r="G152" s="12">
        <v>0.5</v>
      </c>
      <c r="H152" s="12" t="s">
        <v>414</v>
      </c>
      <c r="I152" s="2">
        <v>212</v>
      </c>
      <c r="J152" s="12">
        <v>6.1</v>
      </c>
      <c r="K152" s="12">
        <v>36.700000000000003</v>
      </c>
      <c r="L152" s="2">
        <v>0.16</v>
      </c>
      <c r="M152" s="2">
        <v>30</v>
      </c>
      <c r="N152" s="12">
        <v>6</v>
      </c>
      <c r="O152" s="12">
        <v>107.22</v>
      </c>
      <c r="P152" s="12">
        <f t="shared" si="6"/>
        <v>17.577049180327869</v>
      </c>
      <c r="Q152" s="16">
        <v>0.90400000000000003</v>
      </c>
      <c r="R152" s="9"/>
      <c r="S152" s="13">
        <v>6.1</v>
      </c>
    </row>
    <row r="153" spans="1:19" x14ac:dyDescent="0.35">
      <c r="A153" s="11" t="s">
        <v>278</v>
      </c>
      <c r="B153" s="11" t="s">
        <v>279</v>
      </c>
      <c r="C153" s="12">
        <v>85</v>
      </c>
      <c r="D153" s="65" t="s">
        <v>558</v>
      </c>
      <c r="E153" s="12">
        <v>4</v>
      </c>
      <c r="F153" s="38">
        <v>22</v>
      </c>
      <c r="G153" s="12">
        <v>-2.5</v>
      </c>
      <c r="H153" s="12" t="s">
        <v>407</v>
      </c>
      <c r="I153" s="2">
        <v>184</v>
      </c>
      <c r="J153" s="12">
        <v>6.2</v>
      </c>
      <c r="K153" s="12">
        <v>160.19999999999999</v>
      </c>
      <c r="L153" s="2">
        <v>0.1</v>
      </c>
      <c r="M153" s="2">
        <v>15</v>
      </c>
      <c r="N153" s="12">
        <v>26</v>
      </c>
      <c r="O153" s="12">
        <v>916.14</v>
      </c>
      <c r="P153" s="12">
        <f t="shared" si="6"/>
        <v>147.76451612903224</v>
      </c>
      <c r="Q153" s="16">
        <v>0.97799999999999998</v>
      </c>
      <c r="R153" s="9"/>
      <c r="S153" s="13">
        <v>6.2</v>
      </c>
    </row>
    <row r="154" spans="1:19" x14ac:dyDescent="0.35">
      <c r="A154" s="11" t="s">
        <v>280</v>
      </c>
      <c r="B154" s="11" t="s">
        <v>427</v>
      </c>
      <c r="C154" s="12">
        <v>73</v>
      </c>
      <c r="D154" s="65" t="s">
        <v>558</v>
      </c>
      <c r="E154" s="12">
        <v>5</v>
      </c>
      <c r="F154" s="42">
        <v>14</v>
      </c>
      <c r="G154" s="12">
        <v>-4</v>
      </c>
      <c r="H154" s="12" t="s">
        <v>407</v>
      </c>
      <c r="I154" s="20"/>
      <c r="J154" s="12"/>
      <c r="K154" s="9"/>
      <c r="L154" s="5"/>
      <c r="M154" s="12"/>
      <c r="N154" s="12"/>
      <c r="O154" s="12"/>
      <c r="P154" s="12"/>
      <c r="Q154" s="16">
        <v>1.37</v>
      </c>
      <c r="R154" s="9"/>
      <c r="S154" s="13"/>
    </row>
    <row r="155" spans="1:19" x14ac:dyDescent="0.35">
      <c r="A155" s="11" t="s">
        <v>281</v>
      </c>
      <c r="B155" s="11" t="s">
        <v>50</v>
      </c>
      <c r="C155" s="12">
        <v>67</v>
      </c>
      <c r="D155" s="65" t="s">
        <v>559</v>
      </c>
      <c r="E155" s="12">
        <v>5</v>
      </c>
      <c r="F155" s="44">
        <v>15</v>
      </c>
      <c r="G155" s="12">
        <v>0</v>
      </c>
      <c r="H155" s="12" t="s">
        <v>414</v>
      </c>
      <c r="I155" s="2">
        <v>262</v>
      </c>
      <c r="J155" s="12">
        <v>2.5</v>
      </c>
      <c r="K155" s="12">
        <v>244.1</v>
      </c>
      <c r="L155" s="40">
        <v>0.5</v>
      </c>
      <c r="M155" s="2">
        <v>147</v>
      </c>
      <c r="N155" s="12">
        <v>98</v>
      </c>
      <c r="O155" s="12">
        <v>86.66</v>
      </c>
      <c r="P155" s="12">
        <f t="shared" ref="P155:P161" si="7">O155/J155</f>
        <v>34.664000000000001</v>
      </c>
      <c r="Q155" s="13">
        <v>0.56500000000000006</v>
      </c>
      <c r="R155" s="9"/>
      <c r="S155" s="13">
        <v>2.5</v>
      </c>
    </row>
    <row r="156" spans="1:19" x14ac:dyDescent="0.35">
      <c r="A156" s="11" t="s">
        <v>282</v>
      </c>
      <c r="B156" s="11" t="s">
        <v>283</v>
      </c>
      <c r="C156" s="12">
        <v>76</v>
      </c>
      <c r="D156" s="12" t="s">
        <v>559</v>
      </c>
      <c r="E156" s="12">
        <v>4</v>
      </c>
      <c r="F156" s="38">
        <v>19</v>
      </c>
      <c r="G156" s="12">
        <v>-3</v>
      </c>
      <c r="H156" s="12" t="s">
        <v>407</v>
      </c>
      <c r="I156" s="2">
        <v>210</v>
      </c>
      <c r="J156" s="12">
        <v>6.7</v>
      </c>
      <c r="K156" s="12">
        <v>34.9</v>
      </c>
      <c r="L156" s="40">
        <v>0.09</v>
      </c>
      <c r="M156" s="40">
        <v>18</v>
      </c>
      <c r="N156" s="12">
        <v>5.2</v>
      </c>
      <c r="O156" s="12">
        <v>863.46</v>
      </c>
      <c r="P156" s="12">
        <f t="shared" si="7"/>
        <v>128.87462686567164</v>
      </c>
      <c r="Q156" s="16">
        <v>1.274</v>
      </c>
      <c r="R156" s="9"/>
      <c r="S156" s="13">
        <v>6.7</v>
      </c>
    </row>
    <row r="157" spans="1:19" x14ac:dyDescent="0.35">
      <c r="A157" s="11" t="s">
        <v>284</v>
      </c>
      <c r="B157" s="11" t="s">
        <v>33</v>
      </c>
      <c r="C157" s="12">
        <v>65</v>
      </c>
      <c r="D157" s="12" t="s">
        <v>558</v>
      </c>
      <c r="E157" s="12" t="s">
        <v>7</v>
      </c>
      <c r="F157" s="38">
        <v>38</v>
      </c>
      <c r="G157" s="12">
        <v>-2.5</v>
      </c>
      <c r="H157" s="12" t="s">
        <v>407</v>
      </c>
      <c r="I157" s="2">
        <v>158</v>
      </c>
      <c r="J157" s="17">
        <v>13</v>
      </c>
      <c r="K157" s="12">
        <v>1390.5</v>
      </c>
      <c r="L157" s="2">
        <v>1.83</v>
      </c>
      <c r="M157" s="2">
        <v>131</v>
      </c>
      <c r="N157" s="12">
        <v>107</v>
      </c>
      <c r="O157" s="12">
        <v>490.08</v>
      </c>
      <c r="P157" s="12">
        <f t="shared" si="7"/>
        <v>37.698461538461537</v>
      </c>
      <c r="Q157" s="16">
        <v>0.90400000000000003</v>
      </c>
      <c r="R157" s="9"/>
      <c r="S157" s="18">
        <v>13</v>
      </c>
    </row>
    <row r="158" spans="1:19" x14ac:dyDescent="0.35">
      <c r="A158" s="11" t="s">
        <v>285</v>
      </c>
      <c r="B158" s="11" t="s">
        <v>33</v>
      </c>
      <c r="C158" s="12">
        <v>77</v>
      </c>
      <c r="D158" s="12" t="s">
        <v>559</v>
      </c>
      <c r="E158" s="12" t="s">
        <v>7</v>
      </c>
      <c r="F158" s="38">
        <v>41</v>
      </c>
      <c r="G158" s="12">
        <v>-1</v>
      </c>
      <c r="H158" s="12" t="s">
        <v>414</v>
      </c>
      <c r="I158" s="2">
        <v>111</v>
      </c>
      <c r="J158" s="12">
        <v>5.9</v>
      </c>
      <c r="K158" s="12">
        <v>3.6</v>
      </c>
      <c r="L158" s="2">
        <v>0.19</v>
      </c>
      <c r="M158" s="2">
        <v>9</v>
      </c>
      <c r="N158" s="12">
        <v>0.6</v>
      </c>
      <c r="O158" s="12">
        <v>679.32</v>
      </c>
      <c r="P158" s="12">
        <f t="shared" si="7"/>
        <v>115.13898305084746</v>
      </c>
      <c r="Q158" s="16">
        <v>0.84</v>
      </c>
      <c r="R158" s="9"/>
      <c r="S158" s="13">
        <v>5.9</v>
      </c>
    </row>
    <row r="159" spans="1:19" x14ac:dyDescent="0.35">
      <c r="A159" s="11" t="s">
        <v>286</v>
      </c>
      <c r="B159" s="11" t="s">
        <v>287</v>
      </c>
      <c r="C159" s="12">
        <v>79</v>
      </c>
      <c r="D159" s="12" t="s">
        <v>558</v>
      </c>
      <c r="E159" s="12" t="s">
        <v>7</v>
      </c>
      <c r="F159" s="38">
        <v>34</v>
      </c>
      <c r="G159" s="12">
        <v>-1</v>
      </c>
      <c r="H159" s="12" t="s">
        <v>414</v>
      </c>
      <c r="I159" s="2">
        <v>168</v>
      </c>
      <c r="J159" s="12">
        <v>8.1</v>
      </c>
      <c r="K159" s="12">
        <v>140.9</v>
      </c>
      <c r="L159" s="2">
        <v>0.2</v>
      </c>
      <c r="M159" s="2">
        <v>23</v>
      </c>
      <c r="N159" s="12">
        <v>17.399999999999999</v>
      </c>
      <c r="O159" s="12">
        <v>202.56</v>
      </c>
      <c r="P159" s="12">
        <f t="shared" si="7"/>
        <v>25.00740740740741</v>
      </c>
      <c r="Q159" s="16">
        <v>0.79900000000000004</v>
      </c>
      <c r="R159" s="9"/>
      <c r="S159" s="13">
        <v>8.1</v>
      </c>
    </row>
    <row r="160" spans="1:19" x14ac:dyDescent="0.35">
      <c r="A160" s="11" t="s">
        <v>288</v>
      </c>
      <c r="B160" s="11" t="s">
        <v>289</v>
      </c>
      <c r="C160" s="12">
        <v>59</v>
      </c>
      <c r="D160" s="12" t="s">
        <v>558</v>
      </c>
      <c r="E160" s="12" t="s">
        <v>36</v>
      </c>
      <c r="F160" s="44">
        <v>50</v>
      </c>
      <c r="G160" s="12">
        <v>0</v>
      </c>
      <c r="H160" s="12" t="s">
        <v>414</v>
      </c>
      <c r="I160" s="2">
        <v>126</v>
      </c>
      <c r="J160" s="12">
        <v>8.9</v>
      </c>
      <c r="K160" s="12">
        <v>107.6</v>
      </c>
      <c r="L160" s="40">
        <v>0.19</v>
      </c>
      <c r="M160" s="40">
        <v>23</v>
      </c>
      <c r="N160" s="12">
        <v>12.1</v>
      </c>
      <c r="O160" s="12">
        <v>400.05</v>
      </c>
      <c r="P160" s="12">
        <f t="shared" si="7"/>
        <v>44.949438202247194</v>
      </c>
      <c r="Q160" s="13"/>
      <c r="R160" s="9"/>
      <c r="S160" s="13">
        <v>8.9</v>
      </c>
    </row>
    <row r="161" spans="1:19" x14ac:dyDescent="0.35">
      <c r="A161" s="11" t="s">
        <v>290</v>
      </c>
      <c r="B161" s="11" t="s">
        <v>291</v>
      </c>
      <c r="C161" s="12">
        <v>80</v>
      </c>
      <c r="D161" s="12" t="s">
        <v>559</v>
      </c>
      <c r="E161" s="12" t="s">
        <v>7</v>
      </c>
      <c r="F161" s="44">
        <v>35</v>
      </c>
      <c r="G161" s="12">
        <v>1</v>
      </c>
      <c r="H161" s="12" t="s">
        <v>414</v>
      </c>
      <c r="I161" s="2">
        <v>126</v>
      </c>
      <c r="J161" s="12">
        <v>9.3000000000000007</v>
      </c>
      <c r="K161" s="12">
        <v>1702.2</v>
      </c>
      <c r="L161" s="2">
        <v>2.2999999999999998</v>
      </c>
      <c r="M161" s="2">
        <v>343</v>
      </c>
      <c r="N161" s="12">
        <v>183</v>
      </c>
      <c r="O161" s="12">
        <v>279.85000000000002</v>
      </c>
      <c r="P161" s="12">
        <f t="shared" si="7"/>
        <v>30.091397849462364</v>
      </c>
      <c r="Q161" s="13">
        <v>0.73</v>
      </c>
      <c r="R161" s="9"/>
      <c r="S161" s="13">
        <v>9.3000000000000007</v>
      </c>
    </row>
    <row r="162" spans="1:19" x14ac:dyDescent="0.35">
      <c r="A162" s="11" t="s">
        <v>37</v>
      </c>
      <c r="B162" s="11" t="s">
        <v>33</v>
      </c>
      <c r="C162" s="62">
        <v>60</v>
      </c>
      <c r="D162" s="62" t="s">
        <v>558</v>
      </c>
      <c r="E162" s="12">
        <v>5</v>
      </c>
      <c r="F162" s="38">
        <v>14</v>
      </c>
      <c r="G162" s="39">
        <v>-4</v>
      </c>
      <c r="H162" s="12" t="s">
        <v>407</v>
      </c>
      <c r="I162" s="2">
        <v>378</v>
      </c>
      <c r="J162" s="12">
        <v>5.2</v>
      </c>
      <c r="K162" s="9"/>
      <c r="L162" s="2">
        <v>1.42</v>
      </c>
      <c r="M162" s="2">
        <v>273</v>
      </c>
      <c r="N162" s="12"/>
      <c r="O162" s="12"/>
      <c r="P162" s="12"/>
      <c r="Q162" s="16">
        <v>2.04</v>
      </c>
      <c r="R162" s="9">
        <v>3680</v>
      </c>
      <c r="S162" s="13">
        <v>5.2</v>
      </c>
    </row>
    <row r="163" spans="1:19" x14ac:dyDescent="0.35">
      <c r="A163" s="11" t="s">
        <v>292</v>
      </c>
      <c r="B163" s="11" t="s">
        <v>430</v>
      </c>
      <c r="C163" s="12">
        <v>51</v>
      </c>
      <c r="D163" s="12" t="s">
        <v>558</v>
      </c>
      <c r="E163" s="12">
        <v>4</v>
      </c>
      <c r="F163" s="38">
        <v>27</v>
      </c>
      <c r="G163" s="12">
        <v>3</v>
      </c>
      <c r="H163" s="12" t="s">
        <v>413</v>
      </c>
      <c r="I163" s="2">
        <v>218</v>
      </c>
      <c r="J163" s="12">
        <v>4.9000000000000004</v>
      </c>
      <c r="K163" s="12">
        <v>295.5</v>
      </c>
      <c r="L163" s="2">
        <v>1.3</v>
      </c>
      <c r="M163" s="2">
        <v>96</v>
      </c>
      <c r="N163" s="12">
        <v>60</v>
      </c>
      <c r="O163" s="12">
        <v>105.5</v>
      </c>
      <c r="P163" s="12">
        <f>O163/J163</f>
        <v>21.530612244897959</v>
      </c>
      <c r="Q163" s="13">
        <v>0.38500000000000001</v>
      </c>
      <c r="R163" s="9"/>
      <c r="S163" s="13">
        <v>4.9000000000000004</v>
      </c>
    </row>
    <row r="164" spans="1:19" x14ac:dyDescent="0.35">
      <c r="A164" s="11" t="s">
        <v>293</v>
      </c>
      <c r="B164" s="11" t="s">
        <v>200</v>
      </c>
      <c r="C164" s="12">
        <v>59</v>
      </c>
      <c r="D164" s="12" t="s">
        <v>558</v>
      </c>
      <c r="E164" s="12">
        <v>2</v>
      </c>
      <c r="F164" s="38">
        <v>61</v>
      </c>
      <c r="G164" s="12">
        <v>2</v>
      </c>
      <c r="H164" s="12" t="s">
        <v>413</v>
      </c>
      <c r="I164" s="2">
        <v>107</v>
      </c>
      <c r="J164" s="12">
        <v>12</v>
      </c>
      <c r="K164" s="12">
        <v>283.89999999999998</v>
      </c>
      <c r="L164" s="2">
        <v>0.51</v>
      </c>
      <c r="M164" s="2">
        <v>34</v>
      </c>
      <c r="N164" s="12">
        <v>24</v>
      </c>
      <c r="O164" s="12">
        <v>1336.45</v>
      </c>
      <c r="P164" s="12">
        <f>O164/J164</f>
        <v>111.37083333333334</v>
      </c>
      <c r="Q164" s="16">
        <v>1.9039999999999999</v>
      </c>
      <c r="R164" s="9"/>
      <c r="S164" s="13">
        <v>12</v>
      </c>
    </row>
    <row r="165" spans="1:19" x14ac:dyDescent="0.35">
      <c r="A165" s="11" t="s">
        <v>294</v>
      </c>
      <c r="B165" s="11" t="s">
        <v>33</v>
      </c>
      <c r="C165" s="12">
        <v>79</v>
      </c>
      <c r="D165" s="12" t="s">
        <v>558</v>
      </c>
      <c r="E165" s="12">
        <v>4</v>
      </c>
      <c r="F165" s="38">
        <v>22</v>
      </c>
      <c r="G165" s="12">
        <v>-2</v>
      </c>
      <c r="H165" s="12" t="s">
        <v>407</v>
      </c>
      <c r="I165" s="2">
        <v>240</v>
      </c>
      <c r="J165" s="12">
        <v>13.7</v>
      </c>
      <c r="K165" s="12">
        <v>159.80000000000001</v>
      </c>
      <c r="L165" s="2">
        <v>0.17</v>
      </c>
      <c r="M165" s="2">
        <v>36</v>
      </c>
      <c r="N165" s="12">
        <v>11.7</v>
      </c>
      <c r="O165" s="12">
        <v>1282.3599999999999</v>
      </c>
      <c r="P165" s="12">
        <f>O165/J165</f>
        <v>93.602919708029191</v>
      </c>
      <c r="Q165" s="16">
        <v>1.401</v>
      </c>
      <c r="R165" s="9"/>
      <c r="S165" s="13">
        <v>13.7</v>
      </c>
    </row>
    <row r="166" spans="1:19" x14ac:dyDescent="0.35">
      <c r="A166" s="11" t="s">
        <v>295</v>
      </c>
      <c r="B166" s="11" t="s">
        <v>296</v>
      </c>
      <c r="C166" s="12">
        <v>78</v>
      </c>
      <c r="D166" s="12" t="s">
        <v>558</v>
      </c>
      <c r="E166" s="12">
        <v>5</v>
      </c>
      <c r="F166" s="38">
        <v>13</v>
      </c>
      <c r="G166" s="12">
        <v>-2</v>
      </c>
      <c r="H166" s="12" t="s">
        <v>407</v>
      </c>
      <c r="I166" s="2">
        <v>374</v>
      </c>
      <c r="J166" s="12">
        <v>6.3</v>
      </c>
      <c r="K166" s="12">
        <v>969.4</v>
      </c>
      <c r="L166" s="2">
        <v>1.29</v>
      </c>
      <c r="M166" s="2">
        <v>215</v>
      </c>
      <c r="N166" s="12">
        <v>154</v>
      </c>
      <c r="O166" s="15">
        <v>11100</v>
      </c>
      <c r="P166" s="12">
        <f>O166/J166</f>
        <v>1761.9047619047619</v>
      </c>
      <c r="Q166" s="13">
        <v>1.05</v>
      </c>
      <c r="R166" s="9"/>
      <c r="S166" s="13">
        <v>6.3</v>
      </c>
    </row>
    <row r="167" spans="1:19" x14ac:dyDescent="0.35">
      <c r="A167" s="11" t="s">
        <v>297</v>
      </c>
      <c r="B167" s="11" t="s">
        <v>50</v>
      </c>
      <c r="C167" s="12">
        <v>19</v>
      </c>
      <c r="D167" s="12" t="s">
        <v>558</v>
      </c>
      <c r="E167" s="12">
        <v>1</v>
      </c>
      <c r="F167" s="3">
        <v>109</v>
      </c>
      <c r="G167" s="12">
        <v>9.5</v>
      </c>
      <c r="H167" s="12" t="s">
        <v>413</v>
      </c>
      <c r="I167" s="20"/>
      <c r="J167" s="12"/>
      <c r="K167" s="9"/>
      <c r="L167" s="23"/>
      <c r="M167" s="19"/>
      <c r="N167" s="12"/>
      <c r="O167" s="12"/>
      <c r="P167" s="12"/>
      <c r="Q167" s="16">
        <v>0.47</v>
      </c>
      <c r="R167" s="9"/>
      <c r="S167" s="13"/>
    </row>
    <row r="168" spans="1:19" x14ac:dyDescent="0.35">
      <c r="A168" s="11" t="s">
        <v>298</v>
      </c>
      <c r="B168" s="11" t="s">
        <v>429</v>
      </c>
      <c r="C168" s="12">
        <v>68</v>
      </c>
      <c r="D168" s="12" t="s">
        <v>558</v>
      </c>
      <c r="E168" s="12" t="s">
        <v>7</v>
      </c>
      <c r="F168" s="42">
        <v>43</v>
      </c>
      <c r="G168" s="12">
        <v>0</v>
      </c>
      <c r="H168" s="12" t="s">
        <v>413</v>
      </c>
      <c r="I168" s="2">
        <v>142</v>
      </c>
      <c r="J168" s="12">
        <v>2.2999999999999998</v>
      </c>
      <c r="K168" s="12">
        <v>351.3</v>
      </c>
      <c r="L168" s="21">
        <v>0.96</v>
      </c>
      <c r="M168" s="21">
        <v>196</v>
      </c>
      <c r="N168" s="12">
        <v>153</v>
      </c>
      <c r="O168" s="12">
        <v>6890.35</v>
      </c>
      <c r="P168" s="12">
        <f>O168/J168</f>
        <v>2995.8043478260875</v>
      </c>
      <c r="Q168" s="13">
        <v>2.8649999999999998</v>
      </c>
      <c r="R168" s="9"/>
      <c r="S168" s="13">
        <v>2.2999999999999998</v>
      </c>
    </row>
    <row r="169" spans="1:19" x14ac:dyDescent="0.35">
      <c r="A169" s="11" t="s">
        <v>299</v>
      </c>
      <c r="B169" s="11" t="s">
        <v>300</v>
      </c>
      <c r="C169" s="12">
        <v>26</v>
      </c>
      <c r="D169" s="12" t="s">
        <v>558</v>
      </c>
      <c r="E169" s="12">
        <v>2</v>
      </c>
      <c r="F169" s="42">
        <v>87</v>
      </c>
      <c r="G169" s="12">
        <v>12</v>
      </c>
      <c r="H169" s="12" t="s">
        <v>413</v>
      </c>
      <c r="I169" s="20"/>
      <c r="J169" s="12"/>
      <c r="K169" s="9"/>
      <c r="L169" s="23"/>
      <c r="M169" s="19"/>
      <c r="N169" s="12"/>
      <c r="O169" s="12"/>
      <c r="P169" s="12"/>
      <c r="Q169" s="16">
        <v>1.143</v>
      </c>
      <c r="R169" s="9"/>
      <c r="S169" s="13"/>
    </row>
    <row r="170" spans="1:19" x14ac:dyDescent="0.35">
      <c r="A170" s="11" t="s">
        <v>301</v>
      </c>
      <c r="B170" s="11" t="s">
        <v>302</v>
      </c>
      <c r="C170" s="12">
        <v>68</v>
      </c>
      <c r="D170" s="12" t="s">
        <v>558</v>
      </c>
      <c r="E170" s="12">
        <v>5</v>
      </c>
      <c r="F170" s="44">
        <v>10</v>
      </c>
      <c r="G170" s="12">
        <v>1</v>
      </c>
      <c r="H170" s="12" t="s">
        <v>414</v>
      </c>
      <c r="I170" s="2">
        <v>476</v>
      </c>
      <c r="J170" s="12">
        <v>14.7</v>
      </c>
      <c r="K170" s="12">
        <v>26.5</v>
      </c>
      <c r="L170" s="2">
        <v>0.22</v>
      </c>
      <c r="M170" s="40">
        <v>36</v>
      </c>
      <c r="N170" s="12">
        <v>1.8</v>
      </c>
      <c r="O170" s="12">
        <v>743.53</v>
      </c>
      <c r="P170" s="12">
        <f t="shared" ref="P170:P207" si="8">O170/J170</f>
        <v>50.580272108843538</v>
      </c>
      <c r="Q170" s="13">
        <v>0.59499999999999997</v>
      </c>
      <c r="R170" s="9"/>
      <c r="S170" s="13">
        <v>14.7</v>
      </c>
    </row>
    <row r="171" spans="1:19" x14ac:dyDescent="0.35">
      <c r="A171" s="11" t="s">
        <v>303</v>
      </c>
      <c r="B171" s="11" t="s">
        <v>33</v>
      </c>
      <c r="C171" s="12">
        <v>79</v>
      </c>
      <c r="D171" s="12" t="s">
        <v>558</v>
      </c>
      <c r="E171" s="12">
        <v>4</v>
      </c>
      <c r="F171" s="38">
        <v>22</v>
      </c>
      <c r="G171" s="12">
        <v>-0.5</v>
      </c>
      <c r="H171" s="12" t="s">
        <v>414</v>
      </c>
      <c r="I171" s="2">
        <v>238</v>
      </c>
      <c r="J171" s="12">
        <v>1.1000000000000001</v>
      </c>
      <c r="K171" s="12">
        <v>106.7</v>
      </c>
      <c r="L171" s="2">
        <v>0.61</v>
      </c>
      <c r="M171" s="2">
        <v>74</v>
      </c>
      <c r="N171" s="12">
        <v>97</v>
      </c>
      <c r="O171" s="12">
        <v>294.47000000000003</v>
      </c>
      <c r="P171" s="12">
        <f t="shared" si="8"/>
        <v>267.7</v>
      </c>
      <c r="Q171" s="13">
        <v>2.7550000000000003</v>
      </c>
      <c r="R171" s="9"/>
      <c r="S171" s="13">
        <v>1.1000000000000001</v>
      </c>
    </row>
    <row r="172" spans="1:19" x14ac:dyDescent="0.35">
      <c r="A172" s="11" t="s">
        <v>304</v>
      </c>
      <c r="B172" s="11" t="s">
        <v>35</v>
      </c>
      <c r="C172" s="12">
        <v>60</v>
      </c>
      <c r="D172" s="12" t="s">
        <v>559</v>
      </c>
      <c r="E172" s="12" t="s">
        <v>36</v>
      </c>
      <c r="F172" s="38">
        <v>51</v>
      </c>
      <c r="G172" s="12">
        <v>-1.5</v>
      </c>
      <c r="H172" s="12" t="s">
        <v>414</v>
      </c>
      <c r="I172" s="2">
        <v>96</v>
      </c>
      <c r="J172" s="17">
        <v>11</v>
      </c>
      <c r="K172" s="12">
        <v>462.2</v>
      </c>
      <c r="L172" s="2">
        <v>0.24</v>
      </c>
      <c r="M172" s="2">
        <v>17</v>
      </c>
      <c r="N172" s="12">
        <v>42</v>
      </c>
      <c r="O172" s="12">
        <v>99.76</v>
      </c>
      <c r="P172" s="12">
        <f t="shared" si="8"/>
        <v>9.0690909090909102</v>
      </c>
      <c r="Q172" s="13">
        <v>1.7749999999999999</v>
      </c>
      <c r="R172" s="9"/>
      <c r="S172" s="18">
        <v>11</v>
      </c>
    </row>
    <row r="173" spans="1:19" x14ac:dyDescent="0.35">
      <c r="A173" s="11" t="s">
        <v>38</v>
      </c>
      <c r="B173" s="11" t="s">
        <v>33</v>
      </c>
      <c r="C173" s="62">
        <v>84</v>
      </c>
      <c r="D173" s="62" t="s">
        <v>558</v>
      </c>
      <c r="E173" s="12">
        <v>5</v>
      </c>
      <c r="F173" s="44">
        <v>12</v>
      </c>
      <c r="G173" s="39">
        <v>-1</v>
      </c>
      <c r="H173" s="12" t="s">
        <v>406</v>
      </c>
      <c r="I173" s="3">
        <v>406</v>
      </c>
      <c r="J173" s="17">
        <v>7</v>
      </c>
      <c r="K173" s="12">
        <v>61.1</v>
      </c>
      <c r="L173" s="3">
        <v>0.42</v>
      </c>
      <c r="M173" s="3">
        <v>63</v>
      </c>
      <c r="N173" s="12">
        <v>8.6999999999999993</v>
      </c>
      <c r="O173" s="12">
        <v>257.48</v>
      </c>
      <c r="P173" s="12">
        <f t="shared" si="8"/>
        <v>36.782857142857146</v>
      </c>
      <c r="Q173" s="13">
        <v>0.80500000000000005</v>
      </c>
      <c r="R173" s="9">
        <v>1820</v>
      </c>
      <c r="S173" s="18">
        <v>7</v>
      </c>
    </row>
    <row r="174" spans="1:19" x14ac:dyDescent="0.35">
      <c r="A174" s="11" t="s">
        <v>305</v>
      </c>
      <c r="B174" s="11" t="s">
        <v>302</v>
      </c>
      <c r="C174" s="12">
        <v>67</v>
      </c>
      <c r="D174" s="12" t="s">
        <v>558</v>
      </c>
      <c r="E174" s="12">
        <v>4</v>
      </c>
      <c r="F174" s="44">
        <v>29</v>
      </c>
      <c r="G174" s="12">
        <v>-5</v>
      </c>
      <c r="H174" s="12" t="s">
        <v>411</v>
      </c>
      <c r="I174" s="40">
        <v>196</v>
      </c>
      <c r="J174" s="12">
        <v>7.6</v>
      </c>
      <c r="K174" s="12">
        <v>1177.5</v>
      </c>
      <c r="L174" s="40">
        <v>0.92</v>
      </c>
      <c r="M174" s="40">
        <v>115</v>
      </c>
      <c r="N174" s="12">
        <v>155</v>
      </c>
      <c r="O174" s="12">
        <v>4716.6499999999996</v>
      </c>
      <c r="P174" s="12">
        <f t="shared" si="8"/>
        <v>620.61184210526312</v>
      </c>
      <c r="Q174" s="13">
        <v>1.31</v>
      </c>
      <c r="R174" s="9"/>
      <c r="S174" s="13">
        <v>7.6</v>
      </c>
    </row>
    <row r="175" spans="1:19" x14ac:dyDescent="0.35">
      <c r="A175" s="11" t="s">
        <v>306</v>
      </c>
      <c r="B175" s="11" t="s">
        <v>124</v>
      </c>
      <c r="C175" s="12">
        <v>70</v>
      </c>
      <c r="D175" s="12" t="s">
        <v>558</v>
      </c>
      <c r="E175" s="12">
        <v>4</v>
      </c>
      <c r="F175" s="44">
        <v>23</v>
      </c>
      <c r="G175" s="12">
        <v>2</v>
      </c>
      <c r="H175" s="12" t="s">
        <v>413</v>
      </c>
      <c r="I175" s="40">
        <v>240</v>
      </c>
      <c r="J175" s="12">
        <v>3.9</v>
      </c>
      <c r="K175" s="12">
        <v>159.80000000000001</v>
      </c>
      <c r="L175" s="40">
        <v>0.5</v>
      </c>
      <c r="M175" s="40">
        <v>62</v>
      </c>
      <c r="N175" s="12">
        <v>41</v>
      </c>
      <c r="O175" s="12">
        <v>139.16999999999999</v>
      </c>
      <c r="P175" s="12">
        <f t="shared" si="8"/>
        <v>35.684615384615384</v>
      </c>
      <c r="Q175" s="13">
        <v>0.77500000000000002</v>
      </c>
      <c r="R175" s="9"/>
      <c r="S175" s="13">
        <v>3.9</v>
      </c>
    </row>
    <row r="176" spans="1:19" x14ac:dyDescent="0.35">
      <c r="A176" s="11" t="s">
        <v>307</v>
      </c>
      <c r="B176" s="11" t="s">
        <v>33</v>
      </c>
      <c r="C176" s="12">
        <v>82</v>
      </c>
      <c r="D176" s="12" t="s">
        <v>558</v>
      </c>
      <c r="E176" s="12">
        <v>5</v>
      </c>
      <c r="F176" s="44">
        <v>14</v>
      </c>
      <c r="G176" s="12">
        <v>-2.5</v>
      </c>
      <c r="H176" s="12" t="s">
        <v>407</v>
      </c>
      <c r="I176" s="40">
        <v>354</v>
      </c>
      <c r="J176" s="12">
        <v>7.7</v>
      </c>
      <c r="K176" s="3">
        <v>852.9</v>
      </c>
      <c r="L176" s="40">
        <v>0.83</v>
      </c>
      <c r="M176" s="40">
        <v>184</v>
      </c>
      <c r="N176" s="12">
        <v>111</v>
      </c>
      <c r="O176" s="12">
        <v>6522.28</v>
      </c>
      <c r="P176" s="12">
        <f t="shared" si="8"/>
        <v>847.04935064935057</v>
      </c>
      <c r="Q176" s="16">
        <v>3.2690000000000001</v>
      </c>
      <c r="R176" s="9"/>
      <c r="S176" s="13">
        <v>7.7</v>
      </c>
    </row>
    <row r="177" spans="1:19" x14ac:dyDescent="0.35">
      <c r="A177" s="11" t="s">
        <v>308</v>
      </c>
      <c r="B177" s="11" t="s">
        <v>50</v>
      </c>
      <c r="C177" s="12">
        <v>57</v>
      </c>
      <c r="D177" s="12" t="s">
        <v>558</v>
      </c>
      <c r="E177" s="12" t="s">
        <v>7</v>
      </c>
      <c r="F177" s="44">
        <v>41</v>
      </c>
      <c r="G177" s="12">
        <v>0</v>
      </c>
      <c r="H177" s="12" t="s">
        <v>414</v>
      </c>
      <c r="I177" s="40">
        <v>152</v>
      </c>
      <c r="J177" s="12">
        <v>9.4</v>
      </c>
      <c r="K177" s="12">
        <v>98.3</v>
      </c>
      <c r="L177" s="40">
        <v>0.34</v>
      </c>
      <c r="M177" s="40">
        <v>39</v>
      </c>
      <c r="N177" s="12">
        <v>10.5</v>
      </c>
      <c r="O177" s="12">
        <v>346.25</v>
      </c>
      <c r="P177" s="12">
        <f t="shared" si="8"/>
        <v>36.835106382978722</v>
      </c>
      <c r="Q177" s="16">
        <v>0.49199999999999999</v>
      </c>
      <c r="R177" s="9"/>
      <c r="S177" s="13">
        <v>9.4</v>
      </c>
    </row>
    <row r="178" spans="1:19" x14ac:dyDescent="0.35">
      <c r="A178" s="11" t="s">
        <v>309</v>
      </c>
      <c r="B178" s="11" t="s">
        <v>33</v>
      </c>
      <c r="C178" s="12">
        <v>70</v>
      </c>
      <c r="D178" s="12" t="s">
        <v>559</v>
      </c>
      <c r="E178" s="12">
        <v>2</v>
      </c>
      <c r="F178" s="38">
        <v>74</v>
      </c>
      <c r="G178" s="12">
        <v>-10</v>
      </c>
      <c r="H178" s="12" t="s">
        <v>411</v>
      </c>
      <c r="I178" s="2">
        <v>68</v>
      </c>
      <c r="J178" s="12">
        <v>4.7</v>
      </c>
      <c r="K178" s="12">
        <v>550.5</v>
      </c>
      <c r="L178" s="2">
        <v>1.59</v>
      </c>
      <c r="M178" s="2">
        <v>130</v>
      </c>
      <c r="N178" s="12">
        <v>117</v>
      </c>
      <c r="O178" s="12">
        <v>3402.62</v>
      </c>
      <c r="P178" s="12">
        <f t="shared" si="8"/>
        <v>723.96170212765958</v>
      </c>
      <c r="Q178" s="13">
        <v>5.0449999999999999</v>
      </c>
      <c r="R178" s="9"/>
      <c r="S178" s="13">
        <v>4.7</v>
      </c>
    </row>
    <row r="179" spans="1:19" x14ac:dyDescent="0.35">
      <c r="A179" s="11" t="s">
        <v>310</v>
      </c>
      <c r="B179" s="11" t="s">
        <v>431</v>
      </c>
      <c r="C179" s="12">
        <v>86</v>
      </c>
      <c r="D179" s="12" t="s">
        <v>558</v>
      </c>
      <c r="E179" s="12">
        <v>4</v>
      </c>
      <c r="F179" s="38">
        <v>17</v>
      </c>
      <c r="G179" s="12">
        <v>-2</v>
      </c>
      <c r="H179" s="12" t="s">
        <v>414</v>
      </c>
      <c r="I179" s="2">
        <v>304</v>
      </c>
      <c r="J179" s="12">
        <v>9.6</v>
      </c>
      <c r="K179" s="12">
        <v>58.9</v>
      </c>
      <c r="L179" s="2">
        <v>0.4</v>
      </c>
      <c r="M179" s="2">
        <v>48</v>
      </c>
      <c r="N179" s="12">
        <v>6.1</v>
      </c>
      <c r="O179" s="12">
        <v>405.55</v>
      </c>
      <c r="P179" s="12">
        <f t="shared" si="8"/>
        <v>42.244791666666671</v>
      </c>
      <c r="Q179" s="16">
        <v>0.40300000000000002</v>
      </c>
      <c r="R179" s="9">
        <v>32.804000000000002</v>
      </c>
      <c r="S179" s="13">
        <v>9.6</v>
      </c>
    </row>
    <row r="180" spans="1:19" x14ac:dyDescent="0.35">
      <c r="A180" s="11" t="s">
        <v>311</v>
      </c>
      <c r="B180" s="11" t="s">
        <v>35</v>
      </c>
      <c r="C180" s="12">
        <v>47</v>
      </c>
      <c r="D180" s="12" t="s">
        <v>558</v>
      </c>
      <c r="E180" s="12" t="s">
        <v>36</v>
      </c>
      <c r="F180" s="38">
        <v>49</v>
      </c>
      <c r="G180" s="12">
        <v>-8</v>
      </c>
      <c r="H180" s="12" t="s">
        <v>411</v>
      </c>
      <c r="I180" s="2">
        <v>135</v>
      </c>
      <c r="J180" s="12">
        <v>6.7</v>
      </c>
      <c r="K180" s="12">
        <v>348.6</v>
      </c>
      <c r="L180" s="2">
        <v>0.44</v>
      </c>
      <c r="M180" s="2">
        <v>57</v>
      </c>
      <c r="N180" s="12">
        <v>52</v>
      </c>
      <c r="O180" s="15">
        <v>10200</v>
      </c>
      <c r="P180" s="12">
        <f t="shared" si="8"/>
        <v>1522.3880597014925</v>
      </c>
      <c r="Q180" s="16">
        <v>2.1150000000000002</v>
      </c>
      <c r="R180" s="9">
        <v>9090</v>
      </c>
      <c r="S180" s="13">
        <v>6.7</v>
      </c>
    </row>
    <row r="181" spans="1:19" x14ac:dyDescent="0.35">
      <c r="A181" s="11" t="s">
        <v>312</v>
      </c>
      <c r="B181" s="11" t="s">
        <v>33</v>
      </c>
      <c r="C181" s="12">
        <v>80</v>
      </c>
      <c r="D181" s="12" t="s">
        <v>559</v>
      </c>
      <c r="E181" s="12">
        <v>4</v>
      </c>
      <c r="F181" s="44">
        <v>18</v>
      </c>
      <c r="G181" s="12">
        <v>-2.5</v>
      </c>
      <c r="H181" s="12" t="s">
        <v>407</v>
      </c>
      <c r="I181" s="40">
        <v>219</v>
      </c>
      <c r="J181" s="12">
        <v>5.8</v>
      </c>
      <c r="K181" s="12">
        <v>22.7</v>
      </c>
      <c r="L181" s="40">
        <v>7.0000000000000007E-2</v>
      </c>
      <c r="M181" s="40">
        <v>18</v>
      </c>
      <c r="N181" s="12">
        <v>3.9</v>
      </c>
      <c r="O181" s="12">
        <v>4640.96</v>
      </c>
      <c r="P181" s="12">
        <f t="shared" si="8"/>
        <v>800.16551724137935</v>
      </c>
      <c r="Q181" s="16">
        <v>1.583</v>
      </c>
      <c r="R181" s="9">
        <v>1400</v>
      </c>
      <c r="S181" s="13">
        <v>5.8</v>
      </c>
    </row>
    <row r="182" spans="1:19" x14ac:dyDescent="0.35">
      <c r="A182" s="11" t="s">
        <v>313</v>
      </c>
      <c r="B182" s="11" t="s">
        <v>314</v>
      </c>
      <c r="C182" s="12">
        <v>54</v>
      </c>
      <c r="D182" s="12" t="s">
        <v>558</v>
      </c>
      <c r="E182" s="12" t="s">
        <v>36</v>
      </c>
      <c r="F182" s="38">
        <v>59</v>
      </c>
      <c r="G182" s="12">
        <v>-6</v>
      </c>
      <c r="H182" s="12" t="s">
        <v>411</v>
      </c>
      <c r="I182" s="2">
        <v>112</v>
      </c>
      <c r="J182" s="17">
        <v>10</v>
      </c>
      <c r="K182" s="12">
        <v>7958.1</v>
      </c>
      <c r="L182" s="2">
        <v>1.87</v>
      </c>
      <c r="M182" s="2">
        <v>505</v>
      </c>
      <c r="N182" s="12">
        <v>796</v>
      </c>
      <c r="O182" s="15">
        <v>12800</v>
      </c>
      <c r="P182" s="12">
        <f t="shared" si="8"/>
        <v>1280</v>
      </c>
      <c r="Q182" s="13">
        <v>2.4649999999999999</v>
      </c>
      <c r="R182" s="9"/>
      <c r="S182" s="18">
        <v>10</v>
      </c>
    </row>
    <row r="183" spans="1:19" x14ac:dyDescent="0.35">
      <c r="A183" s="11" t="s">
        <v>315</v>
      </c>
      <c r="B183" s="11" t="s">
        <v>50</v>
      </c>
      <c r="C183" s="12">
        <v>71</v>
      </c>
      <c r="D183" s="12" t="s">
        <v>559</v>
      </c>
      <c r="E183" s="12" t="s">
        <v>7</v>
      </c>
      <c r="F183" s="38">
        <v>42</v>
      </c>
      <c r="G183" s="12">
        <v>-1</v>
      </c>
      <c r="H183" s="12" t="s">
        <v>414</v>
      </c>
      <c r="I183" s="2">
        <v>111</v>
      </c>
      <c r="J183" s="12">
        <v>17</v>
      </c>
      <c r="K183" s="12">
        <v>1374.3</v>
      </c>
      <c r="L183" s="2">
        <v>1.64</v>
      </c>
      <c r="M183" s="2">
        <v>87</v>
      </c>
      <c r="N183" s="12">
        <v>81</v>
      </c>
      <c r="O183" s="12">
        <v>284.13</v>
      </c>
      <c r="P183" s="12">
        <f t="shared" si="8"/>
        <v>16.713529411764707</v>
      </c>
      <c r="Q183" s="16">
        <v>0.58099999999999996</v>
      </c>
      <c r="R183" s="9">
        <v>1230</v>
      </c>
      <c r="S183" s="13">
        <v>17</v>
      </c>
    </row>
    <row r="184" spans="1:19" x14ac:dyDescent="0.35">
      <c r="A184" s="11" t="s">
        <v>316</v>
      </c>
      <c r="B184" s="11" t="s">
        <v>50</v>
      </c>
      <c r="C184" s="12">
        <v>35</v>
      </c>
      <c r="D184" s="12" t="s">
        <v>559</v>
      </c>
      <c r="E184" s="12">
        <v>2</v>
      </c>
      <c r="F184" s="38">
        <v>73</v>
      </c>
      <c r="G184" s="12">
        <v>-1.5</v>
      </c>
      <c r="H184" s="12" t="s">
        <v>414</v>
      </c>
      <c r="I184" s="2">
        <v>78</v>
      </c>
      <c r="J184" s="12">
        <v>4.5999999999999996</v>
      </c>
      <c r="K184" s="12">
        <v>10.7</v>
      </c>
      <c r="L184" s="2">
        <v>0.08</v>
      </c>
      <c r="M184" s="2">
        <v>8</v>
      </c>
      <c r="N184" s="12">
        <v>2.2999999999999998</v>
      </c>
      <c r="O184" s="12">
        <v>202.71</v>
      </c>
      <c r="P184" s="12">
        <f t="shared" si="8"/>
        <v>44.067391304347829</v>
      </c>
      <c r="Q184" s="16">
        <v>0.56499999999999995</v>
      </c>
      <c r="R184" s="9"/>
      <c r="S184" s="13">
        <v>4.5999999999999996</v>
      </c>
    </row>
    <row r="185" spans="1:19" x14ac:dyDescent="0.35">
      <c r="A185" s="11" t="s">
        <v>317</v>
      </c>
      <c r="B185" s="11" t="s">
        <v>318</v>
      </c>
      <c r="C185" s="12">
        <v>85</v>
      </c>
      <c r="D185" s="12" t="s">
        <v>558</v>
      </c>
      <c r="E185" s="12">
        <v>4</v>
      </c>
      <c r="F185" s="38">
        <v>26</v>
      </c>
      <c r="G185" s="13">
        <v>-2</v>
      </c>
      <c r="H185" s="12" t="s">
        <v>407</v>
      </c>
      <c r="I185" s="2">
        <v>206</v>
      </c>
      <c r="J185" s="12">
        <v>4.2</v>
      </c>
      <c r="K185" s="12">
        <v>13.1</v>
      </c>
      <c r="L185" s="2">
        <v>0.22</v>
      </c>
      <c r="M185" s="2">
        <v>30</v>
      </c>
      <c r="N185" s="12">
        <v>3.1</v>
      </c>
      <c r="O185" s="12">
        <v>2763.56</v>
      </c>
      <c r="P185" s="12">
        <f t="shared" si="8"/>
        <v>657.9904761904761</v>
      </c>
      <c r="Q185" s="13"/>
      <c r="R185" s="9"/>
      <c r="S185" s="13">
        <v>4.2</v>
      </c>
    </row>
    <row r="186" spans="1:19" x14ac:dyDescent="0.35">
      <c r="A186" s="11" t="s">
        <v>319</v>
      </c>
      <c r="B186" s="11" t="s">
        <v>422</v>
      </c>
      <c r="C186" s="12">
        <v>39</v>
      </c>
      <c r="D186" s="12" t="s">
        <v>559</v>
      </c>
      <c r="E186" s="12">
        <v>4</v>
      </c>
      <c r="F186" s="38">
        <v>21</v>
      </c>
      <c r="G186" s="13">
        <v>-5</v>
      </c>
      <c r="H186" s="12" t="s">
        <v>411</v>
      </c>
      <c r="I186" s="2">
        <v>260</v>
      </c>
      <c r="J186" s="12">
        <v>4.3</v>
      </c>
      <c r="K186" s="12">
        <v>481.6</v>
      </c>
      <c r="L186" s="2">
        <v>0.89</v>
      </c>
      <c r="M186" s="2">
        <v>129</v>
      </c>
      <c r="N186" s="12">
        <v>112</v>
      </c>
      <c r="O186" s="12">
        <v>1589.81</v>
      </c>
      <c r="P186" s="12">
        <f t="shared" si="8"/>
        <v>369.72325581395347</v>
      </c>
      <c r="Q186" s="16">
        <v>2.8149999999999999</v>
      </c>
      <c r="R186" s="9">
        <v>4740</v>
      </c>
      <c r="S186" s="13">
        <v>4.3</v>
      </c>
    </row>
    <row r="187" spans="1:19" x14ac:dyDescent="0.35">
      <c r="A187" s="11" t="s">
        <v>320</v>
      </c>
      <c r="B187" s="11" t="s">
        <v>35</v>
      </c>
      <c r="C187" s="12">
        <v>20</v>
      </c>
      <c r="D187" s="12" t="s">
        <v>558</v>
      </c>
      <c r="E187" s="12">
        <v>1</v>
      </c>
      <c r="F187" s="38">
        <v>98</v>
      </c>
      <c r="G187" s="13">
        <v>4.666666666666667</v>
      </c>
      <c r="H187" s="12" t="s">
        <v>413</v>
      </c>
      <c r="I187" s="2">
        <v>86</v>
      </c>
      <c r="J187" s="12">
        <v>13.5</v>
      </c>
      <c r="K187" s="12">
        <v>860.7</v>
      </c>
      <c r="L187" s="2">
        <v>1.44</v>
      </c>
      <c r="M187" s="2">
        <v>88</v>
      </c>
      <c r="N187" s="12">
        <v>64</v>
      </c>
      <c r="O187" s="12">
        <v>273.83</v>
      </c>
      <c r="P187" s="12">
        <f t="shared" si="8"/>
        <v>20.283703703703704</v>
      </c>
      <c r="Q187" s="13">
        <v>1.355</v>
      </c>
      <c r="R187" s="9"/>
      <c r="S187" s="13">
        <v>13.5</v>
      </c>
    </row>
    <row r="188" spans="1:19" x14ac:dyDescent="0.35">
      <c r="A188" s="11" t="s">
        <v>321</v>
      </c>
      <c r="B188" s="11" t="s">
        <v>35</v>
      </c>
      <c r="C188" s="12">
        <v>36</v>
      </c>
      <c r="D188" s="12" t="s">
        <v>558</v>
      </c>
      <c r="E188" s="12" t="s">
        <v>36</v>
      </c>
      <c r="F188" s="44">
        <v>51</v>
      </c>
      <c r="G188" s="13">
        <v>-5</v>
      </c>
      <c r="H188" s="12" t="s">
        <v>411</v>
      </c>
      <c r="I188" s="46">
        <v>135</v>
      </c>
      <c r="J188" s="12">
        <v>7.1</v>
      </c>
      <c r="K188" s="12">
        <v>4165.3999999999996</v>
      </c>
      <c r="L188" s="40">
        <v>3.16</v>
      </c>
      <c r="M188" s="40">
        <v>958</v>
      </c>
      <c r="N188" s="12">
        <v>587</v>
      </c>
      <c r="O188" s="12">
        <v>458.77</v>
      </c>
      <c r="P188" s="12">
        <f t="shared" si="8"/>
        <v>64.615492957746483</v>
      </c>
      <c r="Q188" s="13">
        <v>2.1349999999999998</v>
      </c>
      <c r="R188" s="9"/>
      <c r="S188" s="13">
        <v>7.1</v>
      </c>
    </row>
    <row r="189" spans="1:19" x14ac:dyDescent="0.35">
      <c r="A189" s="11" t="s">
        <v>322</v>
      </c>
      <c r="B189" s="11" t="s">
        <v>318</v>
      </c>
      <c r="C189" s="12">
        <v>77</v>
      </c>
      <c r="D189" s="12" t="s">
        <v>558</v>
      </c>
      <c r="E189" s="12">
        <v>4</v>
      </c>
      <c r="F189" s="44">
        <v>26</v>
      </c>
      <c r="G189" s="13">
        <v>0.33333333333333331</v>
      </c>
      <c r="H189" s="12" t="s">
        <v>413</v>
      </c>
      <c r="I189" s="46">
        <v>210</v>
      </c>
      <c r="J189" s="12">
        <v>10.9</v>
      </c>
      <c r="K189" s="12">
        <v>7.8</v>
      </c>
      <c r="L189" s="40"/>
      <c r="M189" s="40">
        <v>0</v>
      </c>
      <c r="N189" s="12">
        <v>0.7</v>
      </c>
      <c r="O189" s="12">
        <v>1477.92</v>
      </c>
      <c r="P189" s="12">
        <f t="shared" si="8"/>
        <v>135.58899082568809</v>
      </c>
      <c r="Q189" s="13">
        <v>0.9850000000000001</v>
      </c>
      <c r="R189" s="9"/>
      <c r="S189" s="13">
        <v>10.9</v>
      </c>
    </row>
    <row r="190" spans="1:19" x14ac:dyDescent="0.35">
      <c r="A190" s="11" t="s">
        <v>323</v>
      </c>
      <c r="B190" s="11" t="s">
        <v>235</v>
      </c>
      <c r="C190" s="12">
        <v>32</v>
      </c>
      <c r="D190" s="12" t="s">
        <v>558</v>
      </c>
      <c r="E190" s="12" t="s">
        <v>7</v>
      </c>
      <c r="F190" s="44">
        <v>32</v>
      </c>
      <c r="G190" s="13">
        <v>-4.5</v>
      </c>
      <c r="H190" s="12" t="s">
        <v>407</v>
      </c>
      <c r="I190" s="46">
        <v>205</v>
      </c>
      <c r="J190" s="17">
        <v>10</v>
      </c>
      <c r="K190" s="12">
        <v>324.8</v>
      </c>
      <c r="L190" s="40">
        <v>0.36</v>
      </c>
      <c r="M190" s="40">
        <v>71</v>
      </c>
      <c r="N190" s="12">
        <v>32</v>
      </c>
      <c r="O190" s="12">
        <v>4983.5</v>
      </c>
      <c r="P190" s="12">
        <f t="shared" si="8"/>
        <v>498.35</v>
      </c>
      <c r="Q190" s="13">
        <v>0.81</v>
      </c>
      <c r="R190" s="9">
        <v>9490</v>
      </c>
      <c r="S190" s="18">
        <v>10</v>
      </c>
    </row>
    <row r="191" spans="1:19" x14ac:dyDescent="0.35">
      <c r="A191" s="11" t="s">
        <v>324</v>
      </c>
      <c r="B191" s="11" t="s">
        <v>325</v>
      </c>
      <c r="C191" s="12">
        <v>80</v>
      </c>
      <c r="D191" s="12" t="s">
        <v>559</v>
      </c>
      <c r="E191" s="12">
        <v>5</v>
      </c>
      <c r="F191" s="38">
        <v>13</v>
      </c>
      <c r="G191" s="13">
        <v>-7.5</v>
      </c>
      <c r="H191" s="12" t="s">
        <v>411</v>
      </c>
      <c r="I191" s="2">
        <v>288</v>
      </c>
      <c r="J191" s="12">
        <v>9.8000000000000007</v>
      </c>
      <c r="K191" s="12">
        <v>315.89999999999998</v>
      </c>
      <c r="L191" s="2">
        <v>0.27</v>
      </c>
      <c r="M191" s="2">
        <v>43</v>
      </c>
      <c r="N191" s="12">
        <v>32</v>
      </c>
      <c r="O191" s="12">
        <v>6317.74</v>
      </c>
      <c r="P191" s="12">
        <f t="shared" si="8"/>
        <v>644.66734693877549</v>
      </c>
      <c r="Q191" s="13">
        <v>1.2349999999999999</v>
      </c>
      <c r="R191" s="9">
        <v>7320</v>
      </c>
      <c r="S191" s="13">
        <v>9.8000000000000007</v>
      </c>
    </row>
    <row r="192" spans="1:19" x14ac:dyDescent="0.35">
      <c r="A192" s="11" t="s">
        <v>326</v>
      </c>
      <c r="B192" s="11" t="s">
        <v>327</v>
      </c>
      <c r="C192" s="12">
        <v>60</v>
      </c>
      <c r="D192" s="12" t="s">
        <v>559</v>
      </c>
      <c r="E192" s="12">
        <v>4</v>
      </c>
      <c r="F192" s="38">
        <v>18</v>
      </c>
      <c r="G192" s="13">
        <v>-5</v>
      </c>
      <c r="H192" s="12" t="s">
        <v>411</v>
      </c>
      <c r="I192" s="2">
        <v>229</v>
      </c>
      <c r="J192" s="12">
        <v>4.5999999999999996</v>
      </c>
      <c r="K192" s="12">
        <v>668.2</v>
      </c>
      <c r="L192" s="2">
        <v>1.35</v>
      </c>
      <c r="M192" s="2">
        <v>190</v>
      </c>
      <c r="N192" s="12">
        <v>145</v>
      </c>
      <c r="O192" s="15">
        <v>16500</v>
      </c>
      <c r="P192" s="12">
        <f t="shared" si="8"/>
        <v>3586.9565217391305</v>
      </c>
      <c r="Q192" s="13">
        <v>3.0375000000000001</v>
      </c>
      <c r="R192" s="9">
        <v>2980</v>
      </c>
      <c r="S192" s="13">
        <v>4.5999999999999996</v>
      </c>
    </row>
    <row r="193" spans="1:19" x14ac:dyDescent="0.35">
      <c r="A193" s="11" t="s">
        <v>328</v>
      </c>
      <c r="B193" s="11" t="s">
        <v>435</v>
      </c>
      <c r="C193" s="12">
        <v>61</v>
      </c>
      <c r="D193" s="12" t="s">
        <v>558</v>
      </c>
      <c r="E193" s="12">
        <v>2</v>
      </c>
      <c r="F193" s="44">
        <v>70</v>
      </c>
      <c r="G193" s="13">
        <v>-0.5</v>
      </c>
      <c r="H193" s="12" t="s">
        <v>414</v>
      </c>
      <c r="I193" s="46">
        <v>94</v>
      </c>
      <c r="J193" s="12">
        <v>10.5</v>
      </c>
      <c r="K193" s="12">
        <v>16.399999999999999</v>
      </c>
      <c r="L193" s="40">
        <v>0.17</v>
      </c>
      <c r="M193" s="40">
        <v>6</v>
      </c>
      <c r="N193" s="12">
        <v>1.6</v>
      </c>
      <c r="O193" s="12">
        <v>271.33</v>
      </c>
      <c r="P193" s="12">
        <f t="shared" si="8"/>
        <v>25.84095238095238</v>
      </c>
      <c r="Q193" s="16">
        <v>0.98899999999999999</v>
      </c>
      <c r="R193" s="9"/>
      <c r="S193" s="13">
        <v>10.5</v>
      </c>
    </row>
    <row r="194" spans="1:19" x14ac:dyDescent="0.35">
      <c r="A194" s="11" t="s">
        <v>6</v>
      </c>
      <c r="B194" s="11" t="s">
        <v>4</v>
      </c>
      <c r="C194" s="62">
        <v>66</v>
      </c>
      <c r="D194" s="62" t="s">
        <v>559</v>
      </c>
      <c r="E194" s="37" t="s">
        <v>7</v>
      </c>
      <c r="F194" s="38">
        <v>44</v>
      </c>
      <c r="G194" s="39">
        <v>-3.3333333333333335</v>
      </c>
      <c r="H194" s="12" t="s">
        <v>407</v>
      </c>
      <c r="I194" s="1">
        <v>106</v>
      </c>
      <c r="J194" s="12">
        <v>4.92</v>
      </c>
      <c r="K194" s="12">
        <v>48.2</v>
      </c>
      <c r="L194" s="1">
        <v>0.13</v>
      </c>
      <c r="M194" s="19">
        <v>22</v>
      </c>
      <c r="N194" s="12">
        <v>9.8000000000000007</v>
      </c>
      <c r="O194" s="12">
        <v>5644.94</v>
      </c>
      <c r="P194" s="12">
        <f t="shared" si="8"/>
        <v>1147.3455284552845</v>
      </c>
      <c r="Q194" s="13">
        <v>0.35499999999999998</v>
      </c>
      <c r="R194" s="9">
        <v>460.358</v>
      </c>
      <c r="S194" s="13">
        <v>4.92</v>
      </c>
    </row>
    <row r="195" spans="1:19" x14ac:dyDescent="0.35">
      <c r="A195" s="11" t="s">
        <v>329</v>
      </c>
      <c r="B195" s="11" t="s">
        <v>330</v>
      </c>
      <c r="C195" s="12">
        <v>62</v>
      </c>
      <c r="D195" s="12" t="s">
        <v>558</v>
      </c>
      <c r="E195" s="12" t="s">
        <v>7</v>
      </c>
      <c r="F195" s="38">
        <v>39</v>
      </c>
      <c r="G195" s="13">
        <v>2</v>
      </c>
      <c r="H195" s="12" t="s">
        <v>413</v>
      </c>
      <c r="I195" s="2">
        <v>156</v>
      </c>
      <c r="J195" s="12">
        <v>8.1999999999999993</v>
      </c>
      <c r="K195" s="12">
        <v>111.5</v>
      </c>
      <c r="L195" s="2">
        <v>0.36</v>
      </c>
      <c r="M195" s="2">
        <v>29</v>
      </c>
      <c r="N195" s="12">
        <v>13.6</v>
      </c>
      <c r="O195" s="12">
        <v>941.14</v>
      </c>
      <c r="P195" s="12">
        <f t="shared" si="8"/>
        <v>114.77317073170732</v>
      </c>
      <c r="Q195" s="13">
        <v>1.07</v>
      </c>
      <c r="R195" s="9"/>
      <c r="S195" s="13">
        <v>8.1999999999999993</v>
      </c>
    </row>
    <row r="196" spans="1:19" x14ac:dyDescent="0.35">
      <c r="A196" s="11" t="s">
        <v>331</v>
      </c>
      <c r="B196" s="11" t="s">
        <v>33</v>
      </c>
      <c r="C196" s="12">
        <v>58</v>
      </c>
      <c r="D196" s="12" t="s">
        <v>558</v>
      </c>
      <c r="E196" s="12">
        <v>4</v>
      </c>
      <c r="F196" s="44">
        <v>18</v>
      </c>
      <c r="G196" s="13">
        <v>0.5</v>
      </c>
      <c r="H196" s="12" t="s">
        <v>414</v>
      </c>
      <c r="I196" s="2">
        <v>309</v>
      </c>
      <c r="J196" s="12">
        <v>7.7</v>
      </c>
      <c r="K196" s="12">
        <v>631.9</v>
      </c>
      <c r="L196" s="2">
        <v>1.1599999999999999</v>
      </c>
      <c r="M196" s="40">
        <v>127</v>
      </c>
      <c r="N196" s="12">
        <v>82</v>
      </c>
      <c r="O196" s="12">
        <v>170.79</v>
      </c>
      <c r="P196" s="12">
        <f t="shared" si="8"/>
        <v>22.180519480519479</v>
      </c>
      <c r="Q196" s="13">
        <v>0.82000000000000006</v>
      </c>
      <c r="R196" s="9">
        <v>3530</v>
      </c>
      <c r="S196" s="13">
        <v>7.7</v>
      </c>
    </row>
    <row r="197" spans="1:19" x14ac:dyDescent="0.35">
      <c r="A197" s="11" t="s">
        <v>332</v>
      </c>
      <c r="B197" s="11" t="s">
        <v>333</v>
      </c>
      <c r="C197" s="12">
        <v>40</v>
      </c>
      <c r="D197" s="12" t="s">
        <v>558</v>
      </c>
      <c r="E197" s="12">
        <v>1</v>
      </c>
      <c r="F197" s="38">
        <v>106</v>
      </c>
      <c r="G197" s="13">
        <v>3.6666666666666665</v>
      </c>
      <c r="H197" s="12" t="s">
        <v>413</v>
      </c>
      <c r="I197" s="2">
        <v>71</v>
      </c>
      <c r="J197" s="12">
        <v>7.8</v>
      </c>
      <c r="K197" s="12">
        <v>5388</v>
      </c>
      <c r="L197" s="2">
        <v>4.84</v>
      </c>
      <c r="M197" s="2">
        <v>968</v>
      </c>
      <c r="N197" s="12">
        <v>691</v>
      </c>
      <c r="O197" s="12">
        <v>408.93</v>
      </c>
      <c r="P197" s="12">
        <f t="shared" si="8"/>
        <v>52.426923076923082</v>
      </c>
      <c r="Q197" s="13">
        <v>2.4649999999999999</v>
      </c>
      <c r="R197" s="9">
        <v>5470</v>
      </c>
      <c r="S197" s="13">
        <v>7.8</v>
      </c>
    </row>
    <row r="198" spans="1:19" x14ac:dyDescent="0.35">
      <c r="A198" s="11" t="s">
        <v>334</v>
      </c>
      <c r="B198" s="11" t="s">
        <v>335</v>
      </c>
      <c r="C198" s="12">
        <v>25</v>
      </c>
      <c r="D198" s="12" t="s">
        <v>559</v>
      </c>
      <c r="E198" s="12">
        <v>4</v>
      </c>
      <c r="F198" s="38">
        <v>21</v>
      </c>
      <c r="G198" s="13">
        <v>1.5</v>
      </c>
      <c r="H198" s="12" t="s">
        <v>414</v>
      </c>
      <c r="I198" s="2">
        <v>238</v>
      </c>
      <c r="J198" s="12">
        <v>5.6</v>
      </c>
      <c r="K198" s="12">
        <v>867.4</v>
      </c>
      <c r="L198" s="2">
        <v>1.48</v>
      </c>
      <c r="M198" s="2">
        <v>185</v>
      </c>
      <c r="N198" s="12">
        <v>155</v>
      </c>
      <c r="O198" s="12">
        <v>226.64</v>
      </c>
      <c r="P198" s="12">
        <f t="shared" si="8"/>
        <v>40.471428571428575</v>
      </c>
      <c r="Q198" s="13">
        <v>0.95500000000000007</v>
      </c>
      <c r="R198" s="9">
        <v>5260</v>
      </c>
      <c r="S198" s="13">
        <v>5.6</v>
      </c>
    </row>
    <row r="199" spans="1:19" x14ac:dyDescent="0.35">
      <c r="A199" s="11" t="s">
        <v>336</v>
      </c>
      <c r="B199" s="11" t="s">
        <v>337</v>
      </c>
      <c r="C199" s="12">
        <v>68</v>
      </c>
      <c r="D199" s="12" t="s">
        <v>558</v>
      </c>
      <c r="E199" s="12" t="s">
        <v>7</v>
      </c>
      <c r="F199" s="38">
        <v>42</v>
      </c>
      <c r="G199" s="13">
        <v>6</v>
      </c>
      <c r="H199" s="12" t="s">
        <v>413</v>
      </c>
      <c r="I199" s="2">
        <v>170</v>
      </c>
      <c r="J199" s="12">
        <v>8.3000000000000007</v>
      </c>
      <c r="K199" s="12">
        <v>90.5</v>
      </c>
      <c r="L199" s="2">
        <v>0.22</v>
      </c>
      <c r="M199" s="2">
        <v>22</v>
      </c>
      <c r="N199" s="12">
        <v>10.9</v>
      </c>
      <c r="O199" s="12">
        <v>318.19</v>
      </c>
      <c r="P199" s="12">
        <f t="shared" si="8"/>
        <v>38.336144578313252</v>
      </c>
      <c r="Q199" s="16">
        <v>0.76</v>
      </c>
      <c r="R199" s="9"/>
      <c r="S199" s="13">
        <v>8.3000000000000007</v>
      </c>
    </row>
    <row r="200" spans="1:19" x14ac:dyDescent="0.35">
      <c r="A200" s="11" t="s">
        <v>338</v>
      </c>
      <c r="B200" s="11" t="s">
        <v>35</v>
      </c>
      <c r="C200" s="12">
        <v>61</v>
      </c>
      <c r="D200" s="12" t="s">
        <v>558</v>
      </c>
      <c r="E200" s="12">
        <v>4</v>
      </c>
      <c r="F200" s="38">
        <v>28</v>
      </c>
      <c r="G200" s="13">
        <v>-2</v>
      </c>
      <c r="H200" s="12" t="s">
        <v>407</v>
      </c>
      <c r="I200" s="2">
        <v>206</v>
      </c>
      <c r="J200" s="12">
        <v>21.5</v>
      </c>
      <c r="K200" s="12">
        <v>12305</v>
      </c>
      <c r="L200" s="2">
        <v>20.3</v>
      </c>
      <c r="M200" s="2">
        <v>896</v>
      </c>
      <c r="N200" s="12">
        <v>572</v>
      </c>
      <c r="O200" s="12">
        <v>2535.94</v>
      </c>
      <c r="P200" s="12">
        <f t="shared" si="8"/>
        <v>117.95069767441861</v>
      </c>
      <c r="Q200" s="13">
        <v>3.6349999999999998</v>
      </c>
      <c r="R200" s="9"/>
      <c r="S200" s="13">
        <v>21.5</v>
      </c>
    </row>
    <row r="201" spans="1:19" x14ac:dyDescent="0.35">
      <c r="A201" s="11" t="s">
        <v>339</v>
      </c>
      <c r="B201" s="11" t="s">
        <v>340</v>
      </c>
      <c r="C201" s="12">
        <v>68</v>
      </c>
      <c r="D201" s="12" t="s">
        <v>559</v>
      </c>
      <c r="E201" s="12">
        <v>4</v>
      </c>
      <c r="F201" s="38">
        <v>19</v>
      </c>
      <c r="G201" s="13">
        <v>0.33333333333333331</v>
      </c>
      <c r="H201" s="12" t="s">
        <v>414</v>
      </c>
      <c r="I201" s="2">
        <v>215</v>
      </c>
      <c r="J201" s="12">
        <v>2.7</v>
      </c>
      <c r="K201" s="12">
        <v>41.1</v>
      </c>
      <c r="L201" s="2">
        <v>0.43</v>
      </c>
      <c r="M201" s="2">
        <v>43</v>
      </c>
      <c r="N201" s="12">
        <v>15.2</v>
      </c>
      <c r="O201" s="12">
        <v>242.1</v>
      </c>
      <c r="P201" s="12">
        <f t="shared" si="8"/>
        <v>89.666666666666657</v>
      </c>
      <c r="Q201" s="13">
        <v>1.0549999999999999</v>
      </c>
      <c r="R201" s="9">
        <v>1850</v>
      </c>
      <c r="S201" s="13">
        <v>2.7</v>
      </c>
    </row>
    <row r="202" spans="1:19" x14ac:dyDescent="0.35">
      <c r="A202" s="11" t="s">
        <v>341</v>
      </c>
      <c r="B202" s="11" t="s">
        <v>225</v>
      </c>
      <c r="C202" s="12">
        <v>29</v>
      </c>
      <c r="D202" s="12" t="s">
        <v>558</v>
      </c>
      <c r="E202" s="12">
        <v>1</v>
      </c>
      <c r="F202" s="38">
        <v>117</v>
      </c>
      <c r="G202" s="13">
        <v>0.33333333333333331</v>
      </c>
      <c r="H202" s="12" t="s">
        <v>414</v>
      </c>
      <c r="I202" s="2">
        <v>69</v>
      </c>
      <c r="J202" s="12">
        <v>9.5</v>
      </c>
      <c r="K202" s="12">
        <v>111.9</v>
      </c>
      <c r="L202" s="2">
        <v>0.39</v>
      </c>
      <c r="M202" s="2">
        <v>32</v>
      </c>
      <c r="N202" s="12">
        <v>11.8</v>
      </c>
      <c r="O202" s="12">
        <v>183.73</v>
      </c>
      <c r="P202" s="12">
        <f t="shared" si="8"/>
        <v>19.34</v>
      </c>
      <c r="Q202" s="13">
        <v>0.42500000000000004</v>
      </c>
      <c r="R202" s="9"/>
      <c r="S202" s="13">
        <v>9.5</v>
      </c>
    </row>
    <row r="203" spans="1:19" x14ac:dyDescent="0.35">
      <c r="A203" s="11" t="s">
        <v>342</v>
      </c>
      <c r="B203" s="11" t="s">
        <v>225</v>
      </c>
      <c r="C203" s="12">
        <v>28</v>
      </c>
      <c r="D203" s="12" t="s">
        <v>558</v>
      </c>
      <c r="E203" s="12">
        <v>1</v>
      </c>
      <c r="F203" s="38">
        <v>105</v>
      </c>
      <c r="G203" s="13">
        <v>4.666666666666667</v>
      </c>
      <c r="H203" s="12" t="s">
        <v>414</v>
      </c>
      <c r="I203" s="2">
        <v>77</v>
      </c>
      <c r="J203" s="12">
        <v>17.5</v>
      </c>
      <c r="K203" s="17">
        <v>4</v>
      </c>
      <c r="L203" s="2">
        <v>7.0000000000000007E-2</v>
      </c>
      <c r="M203" s="2">
        <v>9</v>
      </c>
      <c r="N203" s="12">
        <v>0.2</v>
      </c>
      <c r="O203" s="12">
        <v>182.52</v>
      </c>
      <c r="P203" s="12">
        <f t="shared" si="8"/>
        <v>10.429714285714287</v>
      </c>
      <c r="Q203" s="13">
        <v>0.98</v>
      </c>
      <c r="R203" s="9"/>
      <c r="S203" s="13">
        <v>17.5</v>
      </c>
    </row>
    <row r="204" spans="1:19" x14ac:dyDescent="0.35">
      <c r="A204" s="11" t="s">
        <v>343</v>
      </c>
      <c r="B204" s="11" t="s">
        <v>287</v>
      </c>
      <c r="C204" s="12">
        <v>68</v>
      </c>
      <c r="D204" s="12" t="s">
        <v>558</v>
      </c>
      <c r="E204" s="12" t="s">
        <v>7</v>
      </c>
      <c r="F204" s="38">
        <v>32</v>
      </c>
      <c r="G204" s="13">
        <v>-0.33333333333333331</v>
      </c>
      <c r="H204" s="12" t="s">
        <v>414</v>
      </c>
      <c r="I204" s="2">
        <v>183</v>
      </c>
      <c r="J204" s="17">
        <v>4</v>
      </c>
      <c r="K204" s="12">
        <v>12.2</v>
      </c>
      <c r="L204" s="2">
        <v>0.19</v>
      </c>
      <c r="M204" s="2">
        <v>16</v>
      </c>
      <c r="N204" s="12">
        <v>3.1</v>
      </c>
      <c r="O204" s="12">
        <v>396.29</v>
      </c>
      <c r="P204" s="12">
        <f t="shared" si="8"/>
        <v>99.072500000000005</v>
      </c>
      <c r="Q204" s="13">
        <v>1.115</v>
      </c>
      <c r="R204" s="9"/>
      <c r="S204" s="18">
        <v>4</v>
      </c>
    </row>
    <row r="205" spans="1:19" x14ac:dyDescent="0.35">
      <c r="A205" s="11" t="s">
        <v>39</v>
      </c>
      <c r="B205" s="11" t="s">
        <v>40</v>
      </c>
      <c r="C205" s="12">
        <v>73</v>
      </c>
      <c r="D205" s="61" t="s">
        <v>559</v>
      </c>
      <c r="E205" s="12">
        <v>4</v>
      </c>
      <c r="F205" s="38">
        <v>17</v>
      </c>
      <c r="G205" s="39">
        <v>2.6666666666666665</v>
      </c>
      <c r="H205" s="12" t="s">
        <v>410</v>
      </c>
      <c r="I205" s="2">
        <v>234</v>
      </c>
      <c r="J205" s="12">
        <v>9.1</v>
      </c>
      <c r="K205" s="3">
        <v>193.6</v>
      </c>
      <c r="L205" s="2">
        <v>0.5</v>
      </c>
      <c r="M205" s="2">
        <v>36</v>
      </c>
      <c r="N205" s="12">
        <v>21</v>
      </c>
      <c r="O205" s="12">
        <v>8546.82</v>
      </c>
      <c r="P205" s="12">
        <f t="shared" si="8"/>
        <v>939.21098901098901</v>
      </c>
      <c r="Q205" s="13">
        <v>1.1700000000000002</v>
      </c>
      <c r="R205" s="9">
        <v>1660</v>
      </c>
      <c r="S205" s="13">
        <v>9.1</v>
      </c>
    </row>
    <row r="206" spans="1:19" x14ac:dyDescent="0.35">
      <c r="A206" s="11" t="s">
        <v>344</v>
      </c>
      <c r="B206" s="11" t="s">
        <v>345</v>
      </c>
      <c r="C206" s="12">
        <v>56</v>
      </c>
      <c r="D206" s="12" t="s">
        <v>559</v>
      </c>
      <c r="E206" s="12" t="s">
        <v>7</v>
      </c>
      <c r="F206" s="38">
        <v>33</v>
      </c>
      <c r="G206" s="13">
        <v>-1.6666666666666667</v>
      </c>
      <c r="H206" s="12" t="s">
        <v>413</v>
      </c>
      <c r="I206" s="2">
        <v>141</v>
      </c>
      <c r="J206" s="12">
        <v>3.4</v>
      </c>
      <c r="K206" s="12">
        <v>50.5</v>
      </c>
      <c r="L206" s="2">
        <v>0.32</v>
      </c>
      <c r="M206" s="2">
        <v>123</v>
      </c>
      <c r="N206" s="12">
        <v>14.9</v>
      </c>
      <c r="O206" s="12">
        <v>201.84</v>
      </c>
      <c r="P206" s="12">
        <f t="shared" si="8"/>
        <v>59.364705882352943</v>
      </c>
      <c r="Q206" s="13">
        <v>1.335</v>
      </c>
      <c r="R206" s="9"/>
      <c r="S206" s="13">
        <v>3.4</v>
      </c>
    </row>
    <row r="207" spans="1:19" x14ac:dyDescent="0.35">
      <c r="A207" s="11" t="s">
        <v>346</v>
      </c>
      <c r="B207" s="11" t="s">
        <v>33</v>
      </c>
      <c r="C207" s="12">
        <v>72</v>
      </c>
      <c r="D207" s="12" t="s">
        <v>558</v>
      </c>
      <c r="E207" s="12" t="s">
        <v>7</v>
      </c>
      <c r="F207" s="38">
        <v>38</v>
      </c>
      <c r="G207" s="13">
        <v>-1</v>
      </c>
      <c r="H207" s="12" t="s">
        <v>414</v>
      </c>
      <c r="I207" s="2">
        <v>163</v>
      </c>
      <c r="J207" s="12">
        <v>6.3</v>
      </c>
      <c r="K207" s="12">
        <v>3.2</v>
      </c>
      <c r="L207" s="2">
        <v>0.17</v>
      </c>
      <c r="M207" s="2">
        <v>10</v>
      </c>
      <c r="N207" s="12">
        <v>0.5</v>
      </c>
      <c r="O207" s="12">
        <v>370.97</v>
      </c>
      <c r="P207" s="12">
        <f t="shared" si="8"/>
        <v>58.884126984126993</v>
      </c>
      <c r="Q207" s="13">
        <v>1.155</v>
      </c>
      <c r="R207" s="9"/>
      <c r="S207" s="13">
        <v>6.3</v>
      </c>
    </row>
    <row r="208" spans="1:19" x14ac:dyDescent="0.35">
      <c r="A208" s="11" t="s">
        <v>347</v>
      </c>
      <c r="B208" s="11" t="s">
        <v>348</v>
      </c>
      <c r="C208" s="12">
        <v>20</v>
      </c>
      <c r="D208" s="12" t="s">
        <v>559</v>
      </c>
      <c r="E208" s="12">
        <v>4</v>
      </c>
      <c r="F208" s="38">
        <v>25</v>
      </c>
      <c r="G208" s="13">
        <v>-1.3333333333333333</v>
      </c>
      <c r="H208" s="12" t="s">
        <v>414</v>
      </c>
      <c r="I208" s="2">
        <v>186</v>
      </c>
      <c r="J208" s="12"/>
      <c r="K208" s="9"/>
      <c r="L208" s="23"/>
      <c r="M208" s="19"/>
      <c r="N208" s="12"/>
      <c r="O208" s="12"/>
      <c r="P208" s="12"/>
      <c r="Q208" s="16">
        <v>1.04</v>
      </c>
      <c r="R208" s="9"/>
      <c r="S208" s="13"/>
    </row>
    <row r="209" spans="1:19" x14ac:dyDescent="0.35">
      <c r="A209" s="11" t="s">
        <v>349</v>
      </c>
      <c r="B209" s="11" t="s">
        <v>35</v>
      </c>
      <c r="C209" s="12">
        <v>70</v>
      </c>
      <c r="D209" s="12" t="s">
        <v>559</v>
      </c>
      <c r="E209" s="12">
        <v>4</v>
      </c>
      <c r="F209" s="38">
        <v>23</v>
      </c>
      <c r="G209" s="13">
        <v>-6</v>
      </c>
      <c r="H209" s="12" t="s">
        <v>411</v>
      </c>
      <c r="I209" s="2">
        <v>220</v>
      </c>
      <c r="J209" s="17">
        <v>7.2</v>
      </c>
      <c r="K209" s="17">
        <v>116</v>
      </c>
      <c r="L209" s="2">
        <v>0.32</v>
      </c>
      <c r="M209" s="2">
        <v>25</v>
      </c>
      <c r="N209" s="12">
        <v>16.100000000000001</v>
      </c>
      <c r="O209" s="15">
        <v>12700</v>
      </c>
      <c r="P209" s="12">
        <f t="shared" ref="P209:P222" si="9">O209/J209</f>
        <v>1763.8888888888889</v>
      </c>
      <c r="Q209" s="16">
        <v>2.1070000000000002</v>
      </c>
      <c r="R209" s="9"/>
      <c r="S209" s="18">
        <v>7.2</v>
      </c>
    </row>
    <row r="210" spans="1:19" x14ac:dyDescent="0.35">
      <c r="A210" s="11" t="s">
        <v>350</v>
      </c>
      <c r="B210" s="11" t="s">
        <v>325</v>
      </c>
      <c r="C210" s="12">
        <v>75</v>
      </c>
      <c r="D210" s="12" t="s">
        <v>558</v>
      </c>
      <c r="E210" s="12">
        <v>4</v>
      </c>
      <c r="F210" s="44">
        <v>29</v>
      </c>
      <c r="G210" s="13">
        <v>-1.3333333333333333</v>
      </c>
      <c r="H210" s="12" t="s">
        <v>414</v>
      </c>
      <c r="I210" s="40">
        <v>110</v>
      </c>
      <c r="J210" s="17">
        <v>10.199999999999999</v>
      </c>
      <c r="K210" s="17">
        <v>160.69999999999999</v>
      </c>
      <c r="L210" s="40">
        <v>0.31</v>
      </c>
      <c r="M210" s="40">
        <v>53</v>
      </c>
      <c r="N210" s="12">
        <v>15.8</v>
      </c>
      <c r="O210" s="12">
        <v>219.51</v>
      </c>
      <c r="P210" s="12">
        <f t="shared" si="9"/>
        <v>21.520588235294117</v>
      </c>
      <c r="Q210" s="13">
        <v>1.25</v>
      </c>
      <c r="R210" s="9"/>
      <c r="S210" s="18">
        <v>10.199999999999999</v>
      </c>
    </row>
    <row r="211" spans="1:19" x14ac:dyDescent="0.35">
      <c r="A211" s="11" t="s">
        <v>351</v>
      </c>
      <c r="B211" s="11" t="s">
        <v>200</v>
      </c>
      <c r="C211" s="12">
        <v>69</v>
      </c>
      <c r="D211" s="12" t="s">
        <v>558</v>
      </c>
      <c r="E211" s="12" t="s">
        <v>36</v>
      </c>
      <c r="F211" s="3">
        <v>56</v>
      </c>
      <c r="G211" s="13">
        <v>0.25</v>
      </c>
      <c r="H211" s="12" t="s">
        <v>414</v>
      </c>
      <c r="I211" s="40">
        <v>69</v>
      </c>
      <c r="J211" s="17">
        <v>5.5</v>
      </c>
      <c r="K211" s="17">
        <v>464.7</v>
      </c>
      <c r="L211" s="40">
        <v>0.19</v>
      </c>
      <c r="M211" s="40">
        <v>51</v>
      </c>
      <c r="N211" s="12">
        <v>84</v>
      </c>
      <c r="O211" s="12">
        <v>127.77</v>
      </c>
      <c r="P211" s="12">
        <f t="shared" si="9"/>
        <v>23.230909090909091</v>
      </c>
      <c r="Q211" s="13">
        <v>1.4000000000000001</v>
      </c>
      <c r="R211" s="9"/>
      <c r="S211" s="18">
        <v>5.5</v>
      </c>
    </row>
    <row r="212" spans="1:19" x14ac:dyDescent="0.35">
      <c r="A212" s="11" t="s">
        <v>352</v>
      </c>
      <c r="B212" s="11" t="s">
        <v>353</v>
      </c>
      <c r="C212" s="12">
        <v>46</v>
      </c>
      <c r="D212" s="12" t="s">
        <v>558</v>
      </c>
      <c r="E212" s="12">
        <v>1</v>
      </c>
      <c r="F212" s="3">
        <v>112</v>
      </c>
      <c r="G212" s="13">
        <v>-1</v>
      </c>
      <c r="H212" s="12" t="s">
        <v>414</v>
      </c>
      <c r="I212" s="40">
        <v>183</v>
      </c>
      <c r="J212" s="17">
        <v>4.5999999999999996</v>
      </c>
      <c r="K212" s="17">
        <v>0</v>
      </c>
      <c r="L212" s="40">
        <v>0.12</v>
      </c>
      <c r="M212" s="40">
        <v>4</v>
      </c>
      <c r="N212" s="12">
        <v>0</v>
      </c>
      <c r="O212" s="12">
        <v>107.77</v>
      </c>
      <c r="P212" s="12">
        <f t="shared" si="9"/>
        <v>23.428260869565218</v>
      </c>
      <c r="Q212" s="13">
        <v>1.0549999999999999</v>
      </c>
      <c r="R212" s="9"/>
      <c r="S212" s="18">
        <v>4.5999999999999996</v>
      </c>
    </row>
    <row r="213" spans="1:19" x14ac:dyDescent="0.35">
      <c r="A213" s="11" t="s">
        <v>354</v>
      </c>
      <c r="B213" s="11" t="s">
        <v>126</v>
      </c>
      <c r="C213" s="12">
        <v>81</v>
      </c>
      <c r="D213" s="12" t="s">
        <v>558</v>
      </c>
      <c r="E213" s="12">
        <v>2</v>
      </c>
      <c r="F213" s="3">
        <v>79</v>
      </c>
      <c r="G213" s="13">
        <v>-2.5</v>
      </c>
      <c r="H213" s="12" t="s">
        <v>407</v>
      </c>
      <c r="I213" s="40">
        <v>210</v>
      </c>
      <c r="J213" s="17">
        <v>4</v>
      </c>
      <c r="K213" s="17">
        <v>0</v>
      </c>
      <c r="L213" s="9"/>
      <c r="M213" s="12"/>
      <c r="N213" s="12">
        <v>0</v>
      </c>
      <c r="O213" s="12">
        <v>137.02000000000001</v>
      </c>
      <c r="P213" s="12">
        <f t="shared" si="9"/>
        <v>34.255000000000003</v>
      </c>
      <c r="Q213" s="13">
        <v>1.77</v>
      </c>
      <c r="R213" s="9"/>
      <c r="S213" s="18">
        <v>4</v>
      </c>
    </row>
    <row r="214" spans="1:19" x14ac:dyDescent="0.35">
      <c r="A214" s="11" t="s">
        <v>355</v>
      </c>
      <c r="B214" s="11" t="s">
        <v>33</v>
      </c>
      <c r="C214" s="12">
        <v>63</v>
      </c>
      <c r="D214" s="12" t="s">
        <v>558</v>
      </c>
      <c r="E214" s="12" t="s">
        <v>36</v>
      </c>
      <c r="F214" s="3">
        <v>58</v>
      </c>
      <c r="G214" s="13">
        <v>0.33333332999999998</v>
      </c>
      <c r="H214" s="12" t="s">
        <v>413</v>
      </c>
      <c r="I214" s="40">
        <v>76</v>
      </c>
      <c r="J214" s="17">
        <v>7.4</v>
      </c>
      <c r="K214" s="17">
        <v>2059.8000000000002</v>
      </c>
      <c r="L214" s="9"/>
      <c r="M214" s="12"/>
      <c r="N214" s="12">
        <v>278</v>
      </c>
      <c r="O214" s="12">
        <v>2936.56</v>
      </c>
      <c r="P214" s="12">
        <f t="shared" si="9"/>
        <v>396.83243243243243</v>
      </c>
      <c r="Q214" s="13">
        <v>3.5599999999999996</v>
      </c>
      <c r="R214" s="9"/>
      <c r="S214" s="18">
        <v>7.4</v>
      </c>
    </row>
    <row r="215" spans="1:19" x14ac:dyDescent="0.35">
      <c r="A215" s="11" t="s">
        <v>41</v>
      </c>
      <c r="B215" s="11" t="s">
        <v>33</v>
      </c>
      <c r="C215" s="12">
        <v>44</v>
      </c>
      <c r="D215" s="61" t="s">
        <v>558</v>
      </c>
      <c r="E215" s="12">
        <v>4</v>
      </c>
      <c r="F215" s="44">
        <v>18</v>
      </c>
      <c r="G215" s="39">
        <v>-0.5</v>
      </c>
      <c r="H215" s="12" t="s">
        <v>406</v>
      </c>
      <c r="I215" s="40">
        <v>326</v>
      </c>
      <c r="J215" s="12">
        <v>2.1</v>
      </c>
      <c r="K215" s="12">
        <v>322.2</v>
      </c>
      <c r="L215" s="40">
        <v>1.01</v>
      </c>
      <c r="M215" s="40">
        <v>266</v>
      </c>
      <c r="N215" s="12">
        <v>153</v>
      </c>
      <c r="O215" s="12">
        <v>320.87</v>
      </c>
      <c r="P215" s="12">
        <f t="shared" si="9"/>
        <v>152.79523809523809</v>
      </c>
      <c r="Q215" s="13">
        <v>0.94500000000000006</v>
      </c>
      <c r="R215" s="9"/>
      <c r="S215" s="13">
        <v>2.1</v>
      </c>
    </row>
    <row r="216" spans="1:19" x14ac:dyDescent="0.35">
      <c r="A216" s="11" t="s">
        <v>356</v>
      </c>
      <c r="B216" s="11" t="s">
        <v>434</v>
      </c>
      <c r="C216" s="12">
        <v>36</v>
      </c>
      <c r="D216" s="12" t="s">
        <v>558</v>
      </c>
      <c r="E216" s="12">
        <v>4</v>
      </c>
      <c r="F216" s="3">
        <v>24</v>
      </c>
      <c r="G216" s="13">
        <v>-2.5</v>
      </c>
      <c r="H216" s="12" t="s">
        <v>407</v>
      </c>
      <c r="I216" s="40">
        <v>83</v>
      </c>
      <c r="J216" s="17">
        <v>18.899999999999999</v>
      </c>
      <c r="K216" s="17">
        <v>2193.6999999999998</v>
      </c>
      <c r="L216" s="9"/>
      <c r="M216" s="12"/>
      <c r="N216" s="12">
        <v>116</v>
      </c>
      <c r="O216" s="12">
        <v>184.25</v>
      </c>
      <c r="P216" s="12">
        <f t="shared" si="9"/>
        <v>9.7486772486772502</v>
      </c>
      <c r="Q216" s="13">
        <v>1.19</v>
      </c>
      <c r="R216" s="9"/>
      <c r="S216" s="18">
        <v>18.899999999999999</v>
      </c>
    </row>
    <row r="217" spans="1:19" x14ac:dyDescent="0.35">
      <c r="A217" s="11" t="s">
        <v>357</v>
      </c>
      <c r="B217" s="11" t="s">
        <v>124</v>
      </c>
      <c r="C217" s="12">
        <v>72</v>
      </c>
      <c r="D217" s="12" t="s">
        <v>559</v>
      </c>
      <c r="E217" s="12">
        <v>4</v>
      </c>
      <c r="F217" s="42">
        <v>21</v>
      </c>
      <c r="G217" s="13">
        <v>-1</v>
      </c>
      <c r="H217" s="12" t="s">
        <v>414</v>
      </c>
      <c r="I217" s="2">
        <v>169</v>
      </c>
      <c r="J217" s="17">
        <v>3.6</v>
      </c>
      <c r="K217" s="17">
        <v>6.3</v>
      </c>
      <c r="L217" s="23"/>
      <c r="M217" s="19"/>
      <c r="N217" s="12">
        <v>1.8</v>
      </c>
      <c r="O217" s="12">
        <v>3979.49</v>
      </c>
      <c r="P217" s="12">
        <f t="shared" si="9"/>
        <v>1105.4138888888888</v>
      </c>
      <c r="Q217" s="13"/>
      <c r="R217" s="9"/>
      <c r="S217" s="18">
        <v>3.6</v>
      </c>
    </row>
    <row r="218" spans="1:19" x14ac:dyDescent="0.35">
      <c r="A218" s="11" t="s">
        <v>358</v>
      </c>
      <c r="B218" s="11" t="s">
        <v>33</v>
      </c>
      <c r="C218" s="12">
        <v>87</v>
      </c>
      <c r="D218" s="12" t="s">
        <v>559</v>
      </c>
      <c r="E218" s="12">
        <v>4</v>
      </c>
      <c r="F218" s="42">
        <v>21</v>
      </c>
      <c r="G218" s="13">
        <v>-0.33333333333300003</v>
      </c>
      <c r="H218" s="12" t="s">
        <v>414</v>
      </c>
      <c r="I218" s="49">
        <f>'[1]historic data subform'!L2</f>
        <v>278</v>
      </c>
      <c r="J218" s="17">
        <v>6.7</v>
      </c>
      <c r="K218" s="17">
        <v>10.9</v>
      </c>
      <c r="L218" s="23"/>
      <c r="M218" s="19"/>
      <c r="N218" s="12">
        <v>1.6</v>
      </c>
      <c r="O218" s="12">
        <v>57.34</v>
      </c>
      <c r="P218" s="12">
        <f t="shared" si="9"/>
        <v>8.5582089552238809</v>
      </c>
      <c r="Q218" s="13">
        <v>1.1850000000000001</v>
      </c>
      <c r="R218" s="9"/>
      <c r="S218" s="18">
        <v>6.7</v>
      </c>
    </row>
    <row r="219" spans="1:19" x14ac:dyDescent="0.35">
      <c r="A219" s="11" t="s">
        <v>359</v>
      </c>
      <c r="B219" s="11" t="s">
        <v>35</v>
      </c>
      <c r="C219" s="12">
        <v>19</v>
      </c>
      <c r="D219" s="12" t="s">
        <v>558</v>
      </c>
      <c r="E219" s="12">
        <v>4</v>
      </c>
      <c r="F219" s="42">
        <v>27</v>
      </c>
      <c r="G219" s="13">
        <v>-1</v>
      </c>
      <c r="H219" s="12" t="s">
        <v>414</v>
      </c>
      <c r="I219" s="49">
        <f>'[1]historic data subform'!L3</f>
        <v>218</v>
      </c>
      <c r="J219" s="17">
        <v>27.7</v>
      </c>
      <c r="K219" s="17">
        <v>28.2</v>
      </c>
      <c r="L219" s="23"/>
      <c r="M219" s="19"/>
      <c r="N219" s="17">
        <v>1</v>
      </c>
      <c r="O219" s="12">
        <v>531.77</v>
      </c>
      <c r="P219" s="12">
        <f t="shared" si="9"/>
        <v>19.197472924187725</v>
      </c>
      <c r="Q219" s="16">
        <v>0.94499999999999995</v>
      </c>
      <c r="R219" s="9"/>
      <c r="S219" s="18">
        <v>27.7</v>
      </c>
    </row>
    <row r="220" spans="1:19" x14ac:dyDescent="0.35">
      <c r="A220" s="11" t="s">
        <v>360</v>
      </c>
      <c r="B220" s="11" t="s">
        <v>33</v>
      </c>
      <c r="C220" s="12">
        <v>69</v>
      </c>
      <c r="D220" s="12" t="s">
        <v>559</v>
      </c>
      <c r="E220" s="12">
        <v>4</v>
      </c>
      <c r="F220" s="42">
        <v>29</v>
      </c>
      <c r="G220" s="13">
        <v>-6.5</v>
      </c>
      <c r="H220" s="12" t="s">
        <v>411</v>
      </c>
      <c r="I220" s="49">
        <f>'[1]historic data subform'!L4</f>
        <v>135</v>
      </c>
      <c r="J220" s="17">
        <v>3.9</v>
      </c>
      <c r="K220" s="17">
        <v>0</v>
      </c>
      <c r="L220" s="23"/>
      <c r="M220" s="19"/>
      <c r="N220" s="12">
        <v>0</v>
      </c>
      <c r="O220" s="12">
        <v>228.71</v>
      </c>
      <c r="P220" s="12">
        <f t="shared" si="9"/>
        <v>58.64358974358975</v>
      </c>
      <c r="Q220" s="16">
        <v>0.35449999999999998</v>
      </c>
      <c r="R220" s="9"/>
      <c r="S220" s="18">
        <v>3.9</v>
      </c>
    </row>
    <row r="221" spans="1:19" x14ac:dyDescent="0.35">
      <c r="A221" s="11" t="s">
        <v>361</v>
      </c>
      <c r="B221" s="11" t="s">
        <v>35</v>
      </c>
      <c r="C221" s="12">
        <v>61</v>
      </c>
      <c r="D221" s="12" t="s">
        <v>559</v>
      </c>
      <c r="E221" s="12" t="s">
        <v>7</v>
      </c>
      <c r="F221" s="3">
        <v>44</v>
      </c>
      <c r="G221" s="13">
        <v>-2.3333333333333335</v>
      </c>
      <c r="H221" s="12" t="s">
        <v>407</v>
      </c>
      <c r="I221" s="51">
        <f>'[1]historic data subform'!L5</f>
        <v>213</v>
      </c>
      <c r="J221" s="17">
        <v>2.2000000000000002</v>
      </c>
      <c r="K221" s="17">
        <v>0</v>
      </c>
      <c r="L221" s="9"/>
      <c r="M221" s="12"/>
      <c r="N221" s="12">
        <v>0</v>
      </c>
      <c r="O221" s="12">
        <v>7717.87</v>
      </c>
      <c r="P221" s="12">
        <f t="shared" si="9"/>
        <v>3508.1227272727269</v>
      </c>
      <c r="Q221" s="16">
        <v>1.7350000000000001</v>
      </c>
      <c r="R221" s="9"/>
      <c r="S221" s="18">
        <v>2.2000000000000002</v>
      </c>
    </row>
    <row r="222" spans="1:19" x14ac:dyDescent="0.35">
      <c r="A222" s="11" t="s">
        <v>362</v>
      </c>
      <c r="B222" s="11" t="s">
        <v>33</v>
      </c>
      <c r="C222" s="12">
        <v>68</v>
      </c>
      <c r="D222" s="12" t="s">
        <v>559</v>
      </c>
      <c r="E222" s="12" t="s">
        <v>7</v>
      </c>
      <c r="F222" s="42">
        <v>41</v>
      </c>
      <c r="G222" s="13">
        <v>-1</v>
      </c>
      <c r="H222" s="12" t="s">
        <v>416</v>
      </c>
      <c r="I222" s="49">
        <f>'[1]historic data subform'!L6</f>
        <v>178</v>
      </c>
      <c r="J222" s="17">
        <v>4.3</v>
      </c>
      <c r="K222" s="17">
        <v>22.2</v>
      </c>
      <c r="L222" s="23"/>
      <c r="M222" s="19"/>
      <c r="N222" s="12">
        <v>5.2</v>
      </c>
      <c r="O222" s="12">
        <v>349.87</v>
      </c>
      <c r="P222" s="12">
        <f t="shared" si="9"/>
        <v>81.365116279069767</v>
      </c>
      <c r="Q222" s="13">
        <v>1.03</v>
      </c>
      <c r="R222" s="9"/>
      <c r="S222" s="18">
        <v>4.3</v>
      </c>
    </row>
    <row r="223" spans="1:19" x14ac:dyDescent="0.35">
      <c r="A223" s="11" t="s">
        <v>363</v>
      </c>
      <c r="B223" s="11" t="s">
        <v>33</v>
      </c>
      <c r="C223" s="12">
        <v>74</v>
      </c>
      <c r="D223" s="12" t="s">
        <v>558</v>
      </c>
      <c r="E223" s="12">
        <v>4</v>
      </c>
      <c r="F223" s="42">
        <v>29</v>
      </c>
      <c r="G223" s="13">
        <v>-1.5</v>
      </c>
      <c r="H223" s="12" t="s">
        <v>414</v>
      </c>
      <c r="I223" s="49"/>
      <c r="J223" s="17"/>
      <c r="K223" s="17"/>
      <c r="L223" s="23"/>
      <c r="M223" s="19"/>
      <c r="N223" s="12"/>
      <c r="O223" s="12"/>
      <c r="P223" s="12"/>
      <c r="Q223" s="16">
        <v>0.91600000000000004</v>
      </c>
      <c r="R223" s="9"/>
      <c r="S223" s="18"/>
    </row>
    <row r="224" spans="1:19" x14ac:dyDescent="0.35">
      <c r="A224" s="11" t="s">
        <v>364</v>
      </c>
      <c r="B224" s="11" t="s">
        <v>50</v>
      </c>
      <c r="C224" s="12">
        <v>28</v>
      </c>
      <c r="D224" s="12" t="s">
        <v>559</v>
      </c>
      <c r="E224" s="12">
        <v>1</v>
      </c>
      <c r="F224" s="42">
        <v>91</v>
      </c>
      <c r="G224" s="13">
        <v>-1.5</v>
      </c>
      <c r="H224" s="12" t="s">
        <v>414</v>
      </c>
      <c r="I224" s="21">
        <v>167</v>
      </c>
      <c r="J224" s="17">
        <v>4.0999999999999996</v>
      </c>
      <c r="K224" s="17">
        <v>7.7</v>
      </c>
      <c r="L224" s="23"/>
      <c r="M224" s="19"/>
      <c r="N224" s="12">
        <v>1.9</v>
      </c>
      <c r="O224" s="12">
        <v>56.72</v>
      </c>
      <c r="P224" s="12">
        <f>O224/J224</f>
        <v>13.834146341463416</v>
      </c>
      <c r="Q224" s="13">
        <v>1.2850000000000001</v>
      </c>
      <c r="R224" s="9"/>
      <c r="S224" s="18">
        <v>4.0999999999999996</v>
      </c>
    </row>
    <row r="225" spans="1:19" x14ac:dyDescent="0.35">
      <c r="A225" s="11" t="s">
        <v>365</v>
      </c>
      <c r="B225" s="11" t="s">
        <v>366</v>
      </c>
      <c r="C225" s="12">
        <v>46</v>
      </c>
      <c r="D225" s="12" t="s">
        <v>558</v>
      </c>
      <c r="E225" s="12" t="s">
        <v>36</v>
      </c>
      <c r="F225" s="42">
        <v>58</v>
      </c>
      <c r="G225" s="13">
        <v>0</v>
      </c>
      <c r="H225" s="12" t="s">
        <v>414</v>
      </c>
      <c r="I225" s="49"/>
      <c r="J225" s="17"/>
      <c r="K225" s="17"/>
      <c r="L225" s="23"/>
      <c r="M225" s="19"/>
      <c r="N225" s="12"/>
      <c r="O225" s="12"/>
      <c r="P225" s="12"/>
      <c r="Q225" s="16">
        <v>1.0149999999999999</v>
      </c>
      <c r="R225" s="9"/>
      <c r="S225" s="18"/>
    </row>
    <row r="226" spans="1:19" x14ac:dyDescent="0.35">
      <c r="A226" s="11" t="s">
        <v>42</v>
      </c>
      <c r="B226" s="11" t="s">
        <v>33</v>
      </c>
      <c r="C226" s="12">
        <v>75</v>
      </c>
      <c r="D226" s="61" t="s">
        <v>559</v>
      </c>
      <c r="E226" s="12" t="s">
        <v>7</v>
      </c>
      <c r="F226" s="38">
        <v>35</v>
      </c>
      <c r="G226" s="39">
        <v>-2</v>
      </c>
      <c r="H226" s="12" t="s">
        <v>407</v>
      </c>
      <c r="I226" s="2">
        <v>127</v>
      </c>
      <c r="J226" s="12">
        <v>9.1</v>
      </c>
      <c r="K226" s="12">
        <v>35.299999999999997</v>
      </c>
      <c r="L226" s="2">
        <v>0.19</v>
      </c>
      <c r="M226" s="2">
        <v>9</v>
      </c>
      <c r="N226" s="12">
        <v>3.9</v>
      </c>
      <c r="O226" s="12">
        <v>2996.8</v>
      </c>
      <c r="P226" s="12">
        <f>O226/J226</f>
        <v>329.31868131868134</v>
      </c>
      <c r="Q226" s="16">
        <v>1.891</v>
      </c>
      <c r="R226" s="9">
        <v>3310</v>
      </c>
      <c r="S226" s="13">
        <v>9.1</v>
      </c>
    </row>
    <row r="227" spans="1:19" x14ac:dyDescent="0.35">
      <c r="A227" s="11" t="s">
        <v>367</v>
      </c>
      <c r="B227" s="11" t="s">
        <v>368</v>
      </c>
      <c r="C227" s="12">
        <v>69</v>
      </c>
      <c r="D227" s="64" t="s">
        <v>559</v>
      </c>
      <c r="E227" s="12" t="s">
        <v>7</v>
      </c>
      <c r="F227" s="3">
        <v>37</v>
      </c>
      <c r="G227" s="13">
        <v>-1</v>
      </c>
      <c r="H227" s="12" t="s">
        <v>414</v>
      </c>
      <c r="I227" s="52"/>
      <c r="J227" s="17">
        <v>3.9</v>
      </c>
      <c r="K227" s="17">
        <v>137.6</v>
      </c>
      <c r="L227" s="9"/>
      <c r="M227" s="12"/>
      <c r="N227" s="12">
        <v>35</v>
      </c>
      <c r="O227" s="12">
        <v>198.01</v>
      </c>
      <c r="P227" s="12">
        <f>O227/J227</f>
        <v>50.771794871794867</v>
      </c>
      <c r="Q227" s="13">
        <v>0.85999999999999988</v>
      </c>
      <c r="R227" s="9"/>
      <c r="S227" s="18">
        <v>3.9</v>
      </c>
    </row>
    <row r="228" spans="1:19" x14ac:dyDescent="0.35">
      <c r="A228" s="11" t="s">
        <v>369</v>
      </c>
      <c r="B228" s="11" t="s">
        <v>242</v>
      </c>
      <c r="C228" s="12">
        <v>69</v>
      </c>
      <c r="D228" s="64" t="s">
        <v>559</v>
      </c>
      <c r="E228" s="12">
        <v>2</v>
      </c>
      <c r="F228" s="42">
        <v>78</v>
      </c>
      <c r="G228" s="12">
        <v>-1.5</v>
      </c>
      <c r="H228" s="12" t="s">
        <v>414</v>
      </c>
      <c r="I228" s="49">
        <f>'[1]historic data subform'!L11</f>
        <v>285</v>
      </c>
      <c r="J228" s="17">
        <v>8.1999999999999993</v>
      </c>
      <c r="K228" s="17">
        <v>20.6</v>
      </c>
      <c r="L228" s="23"/>
      <c r="M228" s="19"/>
      <c r="N228" s="12">
        <v>2.5</v>
      </c>
      <c r="O228" s="12">
        <v>291.42</v>
      </c>
      <c r="P228" s="12">
        <f>O228/J228</f>
        <v>35.53902439024391</v>
      </c>
      <c r="Q228" s="13">
        <v>1.2650000000000001</v>
      </c>
      <c r="R228" s="9"/>
      <c r="S228" s="18">
        <v>8.1999999999999993</v>
      </c>
    </row>
    <row r="229" spans="1:19" x14ac:dyDescent="0.35">
      <c r="A229" s="11" t="s">
        <v>370</v>
      </c>
      <c r="B229" s="11" t="s">
        <v>371</v>
      </c>
      <c r="C229" s="12">
        <v>68</v>
      </c>
      <c r="D229" s="64" t="s">
        <v>558</v>
      </c>
      <c r="E229" s="12">
        <v>4</v>
      </c>
      <c r="F229" s="42">
        <v>27</v>
      </c>
      <c r="G229" s="13">
        <v>-1.6666666666667</v>
      </c>
      <c r="H229" s="12" t="s">
        <v>414</v>
      </c>
      <c r="I229" s="49"/>
      <c r="J229" s="17"/>
      <c r="K229" s="17"/>
      <c r="L229" s="23"/>
      <c r="M229" s="19"/>
      <c r="N229" s="12"/>
      <c r="O229" s="12"/>
      <c r="P229" s="12"/>
      <c r="Q229" s="13"/>
      <c r="R229" s="9"/>
      <c r="S229" s="18"/>
    </row>
    <row r="230" spans="1:19" x14ac:dyDescent="0.35">
      <c r="A230" s="11" t="s">
        <v>372</v>
      </c>
      <c r="B230" s="11" t="s">
        <v>373</v>
      </c>
      <c r="C230" s="12">
        <v>82</v>
      </c>
      <c r="D230" s="64" t="s">
        <v>558</v>
      </c>
      <c r="E230" s="12">
        <v>4</v>
      </c>
      <c r="F230" s="3">
        <v>19</v>
      </c>
      <c r="G230" s="13">
        <v>-0.33333333332999998</v>
      </c>
      <c r="H230" s="12" t="s">
        <v>414</v>
      </c>
      <c r="I230" s="51">
        <v>158</v>
      </c>
      <c r="J230" s="17">
        <v>4.2</v>
      </c>
      <c r="K230" s="17">
        <v>109.8</v>
      </c>
      <c r="L230" s="9"/>
      <c r="M230" s="12"/>
      <c r="N230" s="12">
        <v>26</v>
      </c>
      <c r="O230" s="12">
        <v>442.64</v>
      </c>
      <c r="P230" s="12">
        <f t="shared" ref="P230:P269" si="10">O230/J230</f>
        <v>105.39047619047618</v>
      </c>
      <c r="Q230" s="13">
        <v>1.58</v>
      </c>
      <c r="R230" s="9"/>
      <c r="S230" s="18">
        <v>4.2</v>
      </c>
    </row>
    <row r="231" spans="1:19" x14ac:dyDescent="0.35">
      <c r="A231" s="11" t="s">
        <v>374</v>
      </c>
      <c r="B231" s="11" t="s">
        <v>126</v>
      </c>
      <c r="C231" s="12">
        <v>79</v>
      </c>
      <c r="D231" s="64" t="s">
        <v>558</v>
      </c>
      <c r="E231" s="12">
        <v>2</v>
      </c>
      <c r="F231" s="42">
        <v>73</v>
      </c>
      <c r="G231" s="13">
        <v>-1.666666666667</v>
      </c>
      <c r="H231" s="12" t="s">
        <v>414</v>
      </c>
      <c r="I231" s="49">
        <f>'[1]historic data subform'!L14</f>
        <v>275</v>
      </c>
      <c r="J231" s="17">
        <v>8.1999999999999993</v>
      </c>
      <c r="K231" s="17">
        <v>56.5</v>
      </c>
      <c r="L231" s="23"/>
      <c r="M231" s="19"/>
      <c r="N231" s="12">
        <v>6.9</v>
      </c>
      <c r="O231" s="12">
        <v>324.05</v>
      </c>
      <c r="P231" s="12">
        <f t="shared" si="10"/>
        <v>39.518292682926834</v>
      </c>
      <c r="Q231" s="13">
        <v>0.73</v>
      </c>
      <c r="R231" s="9"/>
      <c r="S231" s="18">
        <v>8.1999999999999993</v>
      </c>
    </row>
    <row r="232" spans="1:19" x14ac:dyDescent="0.35">
      <c r="A232" s="11" t="s">
        <v>375</v>
      </c>
      <c r="B232" s="11" t="s">
        <v>124</v>
      </c>
      <c r="C232" s="12">
        <v>73</v>
      </c>
      <c r="D232" s="64" t="s">
        <v>558</v>
      </c>
      <c r="E232" s="12">
        <v>4</v>
      </c>
      <c r="F232" s="42">
        <v>17</v>
      </c>
      <c r="G232" s="13">
        <v>-1</v>
      </c>
      <c r="H232" s="12" t="s">
        <v>414</v>
      </c>
      <c r="I232" s="49">
        <v>183</v>
      </c>
      <c r="J232" s="17">
        <v>9.3000000000000007</v>
      </c>
      <c r="K232" s="17">
        <v>21</v>
      </c>
      <c r="L232" s="23"/>
      <c r="M232" s="19"/>
      <c r="N232" s="12">
        <v>2.2999999999999998</v>
      </c>
      <c r="O232" s="12">
        <v>210.78</v>
      </c>
      <c r="P232" s="12">
        <f t="shared" si="10"/>
        <v>22.664516129032258</v>
      </c>
      <c r="Q232" s="13">
        <v>1.2149999999999999</v>
      </c>
      <c r="R232" s="9"/>
      <c r="S232" s="18">
        <v>9.3000000000000007</v>
      </c>
    </row>
    <row r="233" spans="1:19" x14ac:dyDescent="0.35">
      <c r="A233" s="11" t="s">
        <v>376</v>
      </c>
      <c r="B233" s="11" t="s">
        <v>377</v>
      </c>
      <c r="C233" s="12">
        <v>26</v>
      </c>
      <c r="D233" s="64" t="s">
        <v>558</v>
      </c>
      <c r="E233" s="12">
        <v>2</v>
      </c>
      <c r="F233" s="42">
        <v>75</v>
      </c>
      <c r="G233" s="13">
        <f>[2]DEMOG!$R$292</f>
        <v>-1.6666666666666667</v>
      </c>
      <c r="H233" s="12" t="s">
        <v>414</v>
      </c>
      <c r="I233" s="49">
        <f>'[1]historic data subform'!L16</f>
        <v>218</v>
      </c>
      <c r="J233" s="17">
        <v>19.7</v>
      </c>
      <c r="K233" s="17">
        <v>31</v>
      </c>
      <c r="L233" s="23"/>
      <c r="M233" s="19"/>
      <c r="N233" s="12">
        <v>1.6</v>
      </c>
      <c r="O233" s="12">
        <v>350.44</v>
      </c>
      <c r="P233" s="12">
        <f t="shared" si="10"/>
        <v>17.788832487309644</v>
      </c>
      <c r="Q233" s="13">
        <v>0.87999999999999989</v>
      </c>
      <c r="R233" s="9">
        <v>14800</v>
      </c>
      <c r="S233" s="18">
        <v>19.7</v>
      </c>
    </row>
    <row r="234" spans="1:19" x14ac:dyDescent="0.35">
      <c r="A234" s="11" t="s">
        <v>378</v>
      </c>
      <c r="B234" s="11" t="s">
        <v>33</v>
      </c>
      <c r="C234" s="12">
        <v>76</v>
      </c>
      <c r="D234" s="64" t="s">
        <v>558</v>
      </c>
      <c r="E234" s="12">
        <v>4</v>
      </c>
      <c r="F234" s="42">
        <v>29</v>
      </c>
      <c r="G234" s="13">
        <v>-1.5</v>
      </c>
      <c r="H234" s="12" t="s">
        <v>414</v>
      </c>
      <c r="I234" s="49">
        <f>'[1]historic data subform'!L17</f>
        <v>229</v>
      </c>
      <c r="J234" s="17">
        <v>8.1999999999999993</v>
      </c>
      <c r="K234" s="17">
        <v>32.6</v>
      </c>
      <c r="L234" s="23"/>
      <c r="M234" s="19"/>
      <c r="N234" s="17">
        <v>4</v>
      </c>
      <c r="O234" s="12">
        <v>333.14</v>
      </c>
      <c r="P234" s="12">
        <f t="shared" si="10"/>
        <v>40.626829268292681</v>
      </c>
      <c r="Q234" s="13">
        <v>1.3050000000000002</v>
      </c>
      <c r="R234" s="9">
        <v>7170</v>
      </c>
      <c r="S234" s="18">
        <v>8.1999999999999993</v>
      </c>
    </row>
    <row r="235" spans="1:19" x14ac:dyDescent="0.35">
      <c r="A235" s="11" t="s">
        <v>379</v>
      </c>
      <c r="B235" s="11" t="s">
        <v>126</v>
      </c>
      <c r="C235" s="12">
        <v>65</v>
      </c>
      <c r="D235" s="64" t="s">
        <v>558</v>
      </c>
      <c r="E235" s="12" t="s">
        <v>36</v>
      </c>
      <c r="F235" s="42">
        <v>47</v>
      </c>
      <c r="G235" s="13">
        <v>-1.5</v>
      </c>
      <c r="H235" s="12" t="s">
        <v>414</v>
      </c>
      <c r="I235" s="49"/>
      <c r="J235" s="17">
        <v>8.1999999999999993</v>
      </c>
      <c r="K235" s="17"/>
      <c r="L235" s="23"/>
      <c r="M235" s="19"/>
      <c r="N235" s="12"/>
      <c r="O235" s="12">
        <v>351.14</v>
      </c>
      <c r="P235" s="12">
        <f t="shared" si="10"/>
        <v>42.821951219512194</v>
      </c>
      <c r="Q235" s="16">
        <v>0.85699999999999998</v>
      </c>
      <c r="R235" s="9">
        <v>763.65300000000002</v>
      </c>
      <c r="S235" s="18">
        <v>8.1999999999999993</v>
      </c>
    </row>
    <row r="236" spans="1:19" x14ac:dyDescent="0.35">
      <c r="A236" s="11" t="s">
        <v>380</v>
      </c>
      <c r="B236" s="11" t="s">
        <v>33</v>
      </c>
      <c r="C236" s="12">
        <v>79</v>
      </c>
      <c r="D236" s="64" t="s">
        <v>559</v>
      </c>
      <c r="E236" s="12">
        <v>4</v>
      </c>
      <c r="F236" s="42">
        <v>27</v>
      </c>
      <c r="G236" s="13">
        <v>-0.33333333329999998</v>
      </c>
      <c r="H236" s="12" t="s">
        <v>414</v>
      </c>
      <c r="I236" s="49">
        <f>'[1]historic data subform'!L19</f>
        <v>305</v>
      </c>
      <c r="J236" s="12">
        <v>12.8</v>
      </c>
      <c r="K236" s="12">
        <v>32.299999999999997</v>
      </c>
      <c r="L236" s="23"/>
      <c r="M236" s="19"/>
      <c r="N236" s="12">
        <v>2.5</v>
      </c>
      <c r="O236" s="12">
        <v>363.58</v>
      </c>
      <c r="P236" s="12">
        <f t="shared" si="10"/>
        <v>28.404687499999998</v>
      </c>
      <c r="Q236" s="13">
        <v>1.1700000000000002</v>
      </c>
      <c r="R236" s="9"/>
      <c r="S236" s="13">
        <v>12.8</v>
      </c>
    </row>
    <row r="237" spans="1:19" x14ac:dyDescent="0.35">
      <c r="A237" s="11" t="s">
        <v>43</v>
      </c>
      <c r="B237" s="11" t="s">
        <v>33</v>
      </c>
      <c r="C237" s="12">
        <v>83</v>
      </c>
      <c r="D237" s="61" t="s">
        <v>558</v>
      </c>
      <c r="E237" s="12">
        <v>4</v>
      </c>
      <c r="F237" s="38">
        <v>20</v>
      </c>
      <c r="G237" s="39">
        <v>-8</v>
      </c>
      <c r="H237" s="12" t="s">
        <v>411</v>
      </c>
      <c r="I237" s="2">
        <v>264</v>
      </c>
      <c r="J237" s="12">
        <v>1.7</v>
      </c>
      <c r="K237" s="12">
        <v>493</v>
      </c>
      <c r="L237" s="2">
        <v>1.35</v>
      </c>
      <c r="M237" s="2">
        <v>225</v>
      </c>
      <c r="N237" s="12">
        <v>290</v>
      </c>
      <c r="O237" s="15">
        <v>11200</v>
      </c>
      <c r="P237" s="12">
        <f t="shared" si="10"/>
        <v>6588.2352941176468</v>
      </c>
      <c r="Q237" s="16">
        <v>4.8109999999999999</v>
      </c>
      <c r="R237" s="9">
        <v>5520</v>
      </c>
      <c r="S237" s="13">
        <v>1.7</v>
      </c>
    </row>
    <row r="238" spans="1:19" x14ac:dyDescent="0.35">
      <c r="A238" s="11" t="s">
        <v>381</v>
      </c>
      <c r="B238" s="11" t="s">
        <v>33</v>
      </c>
      <c r="C238" s="12">
        <v>82</v>
      </c>
      <c r="D238" s="64" t="s">
        <v>558</v>
      </c>
      <c r="E238" s="12">
        <v>4</v>
      </c>
      <c r="F238" s="42">
        <v>18</v>
      </c>
      <c r="G238" s="13">
        <v>-1.5</v>
      </c>
      <c r="H238" s="12" t="s">
        <v>414</v>
      </c>
      <c r="I238" s="49">
        <f>'[1]historic data subform'!L20</f>
        <v>191</v>
      </c>
      <c r="J238" s="12">
        <v>9.1999999999999993</v>
      </c>
      <c r="K238" s="12">
        <v>165.2</v>
      </c>
      <c r="L238" s="23"/>
      <c r="M238" s="19"/>
      <c r="N238" s="12">
        <v>18</v>
      </c>
      <c r="O238" s="12">
        <v>240.45</v>
      </c>
      <c r="P238" s="12">
        <f t="shared" si="10"/>
        <v>26.135869565217391</v>
      </c>
      <c r="Q238" s="13">
        <v>1.18</v>
      </c>
      <c r="R238" s="9"/>
      <c r="S238" s="13">
        <v>9.1999999999999993</v>
      </c>
    </row>
    <row r="239" spans="1:19" x14ac:dyDescent="0.35">
      <c r="A239" s="11" t="s">
        <v>382</v>
      </c>
      <c r="B239" s="11" t="s">
        <v>126</v>
      </c>
      <c r="C239" s="12">
        <v>76</v>
      </c>
      <c r="D239" s="64" t="s">
        <v>559</v>
      </c>
      <c r="E239" s="12" t="s">
        <v>7</v>
      </c>
      <c r="F239" s="42">
        <v>33</v>
      </c>
      <c r="G239" s="13">
        <v>-1</v>
      </c>
      <c r="H239" s="12" t="s">
        <v>414</v>
      </c>
      <c r="I239" s="49">
        <f>'[1]historic data subform'!L21</f>
        <v>219</v>
      </c>
      <c r="J239" s="12">
        <v>19.2</v>
      </c>
      <c r="K239" s="12">
        <v>2717</v>
      </c>
      <c r="L239" s="23"/>
      <c r="M239" s="19"/>
      <c r="N239" s="12">
        <v>142</v>
      </c>
      <c r="O239" s="12">
        <v>755</v>
      </c>
      <c r="P239" s="12">
        <f t="shared" si="10"/>
        <v>39.322916666666671</v>
      </c>
      <c r="Q239" s="16">
        <v>1.712</v>
      </c>
      <c r="R239" s="9"/>
      <c r="S239" s="13">
        <v>19.2</v>
      </c>
    </row>
    <row r="240" spans="1:19" x14ac:dyDescent="0.35">
      <c r="A240" s="11" t="s">
        <v>383</v>
      </c>
      <c r="B240" s="11" t="s">
        <v>287</v>
      </c>
      <c r="C240" s="12">
        <v>68</v>
      </c>
      <c r="D240" s="64" t="s">
        <v>558</v>
      </c>
      <c r="E240" s="12">
        <v>4</v>
      </c>
      <c r="F240" s="38">
        <v>28</v>
      </c>
      <c r="G240" s="13">
        <v>3</v>
      </c>
      <c r="H240" s="12" t="s">
        <v>414</v>
      </c>
      <c r="I240" s="2">
        <f>'[1]historic data subform'!L22</f>
        <v>131</v>
      </c>
      <c r="J240" s="12">
        <v>5.7</v>
      </c>
      <c r="K240" s="12">
        <v>1022.1</v>
      </c>
      <c r="L240" s="2">
        <v>1.29</v>
      </c>
      <c r="M240" s="21">
        <v>222</v>
      </c>
      <c r="N240" s="12">
        <v>179</v>
      </c>
      <c r="O240" s="12">
        <v>236.24</v>
      </c>
      <c r="P240" s="12">
        <f t="shared" si="10"/>
        <v>41.445614035087722</v>
      </c>
      <c r="Q240" s="13">
        <v>0.89500000000000002</v>
      </c>
      <c r="R240" s="9"/>
      <c r="S240" s="13">
        <v>5.7</v>
      </c>
    </row>
    <row r="241" spans="1:19" x14ac:dyDescent="0.35">
      <c r="A241" s="11" t="s">
        <v>384</v>
      </c>
      <c r="B241" s="11" t="s">
        <v>385</v>
      </c>
      <c r="C241" s="12">
        <v>44</v>
      </c>
      <c r="D241" s="64" t="s">
        <v>559</v>
      </c>
      <c r="E241" s="12" t="s">
        <v>7</v>
      </c>
      <c r="F241" s="38">
        <v>38</v>
      </c>
      <c r="G241" s="13">
        <v>-0.33333333333333331</v>
      </c>
      <c r="H241" s="12" t="s">
        <v>414</v>
      </c>
      <c r="I241" s="2">
        <v>130</v>
      </c>
      <c r="J241" s="12">
        <v>2.2000000000000002</v>
      </c>
      <c r="K241" s="12">
        <v>0</v>
      </c>
      <c r="L241" s="2"/>
      <c r="M241" s="19"/>
      <c r="N241" s="12">
        <v>0</v>
      </c>
      <c r="O241" s="12">
        <v>323.02</v>
      </c>
      <c r="P241" s="12">
        <f t="shared" si="10"/>
        <v>146.82727272727271</v>
      </c>
      <c r="Q241" s="13">
        <v>0.375</v>
      </c>
      <c r="R241" s="9"/>
      <c r="S241" s="13">
        <v>2.2000000000000002</v>
      </c>
    </row>
    <row r="242" spans="1:19" x14ac:dyDescent="0.35">
      <c r="A242" s="11" t="s">
        <v>386</v>
      </c>
      <c r="B242" s="11" t="s">
        <v>314</v>
      </c>
      <c r="C242" s="12">
        <v>66</v>
      </c>
      <c r="D242" s="64" t="s">
        <v>558</v>
      </c>
      <c r="E242" s="12" t="s">
        <v>7</v>
      </c>
      <c r="F242" s="44">
        <v>33</v>
      </c>
      <c r="G242" s="13">
        <v>-2.75</v>
      </c>
      <c r="H242" s="12" t="s">
        <v>407</v>
      </c>
      <c r="I242" s="40">
        <v>177</v>
      </c>
      <c r="J242" s="12">
        <v>2.9</v>
      </c>
      <c r="K242" s="12">
        <v>953.6</v>
      </c>
      <c r="L242" s="40">
        <v>1.66</v>
      </c>
      <c r="M242" s="40">
        <v>213</v>
      </c>
      <c r="N242" s="12">
        <v>329</v>
      </c>
      <c r="O242" s="12">
        <v>2460.08</v>
      </c>
      <c r="P242" s="12">
        <f t="shared" si="10"/>
        <v>848.30344827586202</v>
      </c>
      <c r="Q242" s="13">
        <v>0.63</v>
      </c>
      <c r="R242" s="9"/>
      <c r="S242" s="13">
        <v>2.9</v>
      </c>
    </row>
    <row r="243" spans="1:19" x14ac:dyDescent="0.35">
      <c r="A243" s="11" t="s">
        <v>387</v>
      </c>
      <c r="B243" s="11" t="s">
        <v>33</v>
      </c>
      <c r="C243" s="12">
        <v>72</v>
      </c>
      <c r="D243" s="64" t="s">
        <v>559</v>
      </c>
      <c r="E243" s="12">
        <v>4</v>
      </c>
      <c r="F243" s="44">
        <v>25</v>
      </c>
      <c r="G243" s="13">
        <v>-2.3333333333333335</v>
      </c>
      <c r="H243" s="12" t="s">
        <v>407</v>
      </c>
      <c r="I243" s="2">
        <v>168</v>
      </c>
      <c r="J243" s="12">
        <v>2.4</v>
      </c>
      <c r="K243" s="12">
        <v>20.8</v>
      </c>
      <c r="L243" s="40">
        <v>0.23</v>
      </c>
      <c r="M243" s="40">
        <v>66</v>
      </c>
      <c r="N243" s="12">
        <v>8.6999999999999993</v>
      </c>
      <c r="O243" s="12">
        <v>1527.44</v>
      </c>
      <c r="P243" s="12">
        <f t="shared" si="10"/>
        <v>636.43333333333339</v>
      </c>
      <c r="Q243" s="13">
        <v>1.32</v>
      </c>
      <c r="R243" s="9"/>
      <c r="S243" s="13">
        <v>2.4</v>
      </c>
    </row>
    <row r="244" spans="1:19" x14ac:dyDescent="0.35">
      <c r="A244" s="11" t="s">
        <v>388</v>
      </c>
      <c r="B244" s="11" t="s">
        <v>33</v>
      </c>
      <c r="C244" s="12">
        <v>82</v>
      </c>
      <c r="D244" s="64" t="s">
        <v>559</v>
      </c>
      <c r="E244" s="12">
        <v>4</v>
      </c>
      <c r="F244" s="44">
        <v>19</v>
      </c>
      <c r="G244" s="13">
        <v>-2.5</v>
      </c>
      <c r="H244" s="12" t="s">
        <v>407</v>
      </c>
      <c r="I244" s="40">
        <v>211</v>
      </c>
      <c r="J244" s="12">
        <v>3.7</v>
      </c>
      <c r="K244" s="3">
        <v>73.5</v>
      </c>
      <c r="L244" s="40">
        <v>0.22</v>
      </c>
      <c r="M244" s="40">
        <v>100</v>
      </c>
      <c r="N244" s="3">
        <v>19.899999999999999</v>
      </c>
      <c r="O244" s="12">
        <v>1650.66</v>
      </c>
      <c r="P244" s="12">
        <f t="shared" si="10"/>
        <v>446.12432432432433</v>
      </c>
      <c r="Q244" s="13">
        <v>1.53</v>
      </c>
      <c r="R244" s="9"/>
      <c r="S244" s="13">
        <v>3.7</v>
      </c>
    </row>
    <row r="245" spans="1:19" x14ac:dyDescent="0.35">
      <c r="A245" s="11" t="s">
        <v>389</v>
      </c>
      <c r="B245" s="11" t="s">
        <v>124</v>
      </c>
      <c r="C245" s="12">
        <v>72</v>
      </c>
      <c r="D245" s="64" t="s">
        <v>558</v>
      </c>
      <c r="E245" s="12" t="s">
        <v>7</v>
      </c>
      <c r="F245" s="38">
        <v>32</v>
      </c>
      <c r="G245" s="13">
        <v>1</v>
      </c>
      <c r="H245" s="12" t="s">
        <v>413</v>
      </c>
      <c r="I245" s="2">
        <v>137</v>
      </c>
      <c r="J245" s="12">
        <v>1.7</v>
      </c>
      <c r="K245" s="12">
        <v>0</v>
      </c>
      <c r="L245" s="2">
        <v>0.13</v>
      </c>
      <c r="M245" s="2">
        <v>15</v>
      </c>
      <c r="N245" s="12">
        <v>0</v>
      </c>
      <c r="O245" s="12">
        <v>424.55</v>
      </c>
      <c r="P245" s="12">
        <f t="shared" si="10"/>
        <v>249.73529411764707</v>
      </c>
      <c r="Q245" s="13">
        <v>0.58500000000000008</v>
      </c>
      <c r="R245" s="9"/>
      <c r="S245" s="13">
        <v>1.7</v>
      </c>
    </row>
    <row r="246" spans="1:19" x14ac:dyDescent="0.35">
      <c r="A246" s="11" t="s">
        <v>390</v>
      </c>
      <c r="B246" s="11" t="s">
        <v>33</v>
      </c>
      <c r="C246" s="12">
        <v>59</v>
      </c>
      <c r="D246" s="64" t="s">
        <v>558</v>
      </c>
      <c r="E246" s="12">
        <v>4</v>
      </c>
      <c r="F246" s="38">
        <v>29</v>
      </c>
      <c r="G246" s="13">
        <v>-2</v>
      </c>
      <c r="H246" s="12" t="s">
        <v>407</v>
      </c>
      <c r="I246" s="2">
        <v>187</v>
      </c>
      <c r="J246" s="12">
        <v>32.6</v>
      </c>
      <c r="K246" s="40">
        <v>183.8</v>
      </c>
      <c r="L246" s="2">
        <v>0.46</v>
      </c>
      <c r="M246" s="2">
        <v>18</v>
      </c>
      <c r="N246" s="40">
        <v>5.6</v>
      </c>
      <c r="O246" s="12">
        <v>1973.52</v>
      </c>
      <c r="P246" s="12">
        <f t="shared" si="10"/>
        <v>60.537423312883433</v>
      </c>
      <c r="Q246" s="16">
        <v>1.6045</v>
      </c>
      <c r="R246" s="9"/>
      <c r="S246" s="13">
        <v>32.6</v>
      </c>
    </row>
    <row r="247" spans="1:19" x14ac:dyDescent="0.35">
      <c r="A247" s="11" t="s">
        <v>391</v>
      </c>
      <c r="B247" s="11" t="s">
        <v>318</v>
      </c>
      <c r="C247" s="12">
        <v>83</v>
      </c>
      <c r="D247" s="64" t="s">
        <v>559</v>
      </c>
      <c r="E247" s="12">
        <v>5</v>
      </c>
      <c r="F247" s="38">
        <v>13</v>
      </c>
      <c r="G247" s="13">
        <v>-3</v>
      </c>
      <c r="H247" s="12" t="s">
        <v>407</v>
      </c>
      <c r="I247" s="2">
        <v>280</v>
      </c>
      <c r="J247" s="12">
        <v>2.7</v>
      </c>
      <c r="K247" s="40">
        <v>49.7</v>
      </c>
      <c r="L247" s="2">
        <v>0.14000000000000001</v>
      </c>
      <c r="M247" s="2">
        <v>58</v>
      </c>
      <c r="N247" s="40">
        <v>18.399999999999999</v>
      </c>
      <c r="O247" s="12">
        <v>861.26</v>
      </c>
      <c r="P247" s="12">
        <f t="shared" si="10"/>
        <v>318.98518518518517</v>
      </c>
      <c r="Q247" s="13"/>
      <c r="R247" s="9"/>
      <c r="S247" s="13">
        <v>2.7</v>
      </c>
    </row>
    <row r="248" spans="1:19" x14ac:dyDescent="0.35">
      <c r="A248" s="11" t="s">
        <v>44</v>
      </c>
      <c r="B248" s="11" t="s">
        <v>424</v>
      </c>
      <c r="C248" s="12">
        <v>46</v>
      </c>
      <c r="D248" s="61" t="s">
        <v>558</v>
      </c>
      <c r="E248" s="12">
        <v>2</v>
      </c>
      <c r="F248" s="38">
        <v>67</v>
      </c>
      <c r="G248" s="39">
        <v>0.33333333333333331</v>
      </c>
      <c r="H248" s="12" t="s">
        <v>406</v>
      </c>
      <c r="I248" s="2">
        <v>103</v>
      </c>
      <c r="J248" s="12">
        <v>3.6</v>
      </c>
      <c r="K248" s="12">
        <v>120.1</v>
      </c>
      <c r="L248" s="2">
        <v>0.16</v>
      </c>
      <c r="M248" s="2">
        <v>64</v>
      </c>
      <c r="N248" s="12">
        <v>33</v>
      </c>
      <c r="O248" s="12">
        <v>3338.03</v>
      </c>
      <c r="P248" s="12">
        <f t="shared" si="10"/>
        <v>927.23055555555561</v>
      </c>
      <c r="Q248" s="13">
        <v>1.1700000000000002</v>
      </c>
      <c r="R248" s="9">
        <v>2170</v>
      </c>
      <c r="S248" s="13">
        <v>3.6</v>
      </c>
    </row>
    <row r="249" spans="1:19" x14ac:dyDescent="0.35">
      <c r="A249" s="11" t="s">
        <v>392</v>
      </c>
      <c r="B249" s="11" t="s">
        <v>33</v>
      </c>
      <c r="C249" s="12">
        <v>78</v>
      </c>
      <c r="D249" s="64" t="s">
        <v>558</v>
      </c>
      <c r="E249" s="12">
        <v>5</v>
      </c>
      <c r="F249" s="38">
        <v>11</v>
      </c>
      <c r="G249" s="13">
        <v>0.5</v>
      </c>
      <c r="H249" s="12" t="s">
        <v>414</v>
      </c>
      <c r="I249" s="2">
        <v>430</v>
      </c>
      <c r="J249" s="12">
        <v>2.2000000000000002</v>
      </c>
      <c r="K249" s="12">
        <v>128.6</v>
      </c>
      <c r="L249" s="2">
        <v>0.63</v>
      </c>
      <c r="M249" s="2">
        <v>115</v>
      </c>
      <c r="N249" s="12">
        <v>58</v>
      </c>
      <c r="O249" s="12">
        <v>467.56</v>
      </c>
      <c r="P249" s="12">
        <f t="shared" si="10"/>
        <v>212.5272727272727</v>
      </c>
      <c r="Q249" s="13">
        <v>0.42000000000000004</v>
      </c>
      <c r="R249" s="9"/>
      <c r="S249" s="13">
        <v>2.2000000000000002</v>
      </c>
    </row>
    <row r="250" spans="1:19" x14ac:dyDescent="0.35">
      <c r="A250" s="11" t="s">
        <v>393</v>
      </c>
      <c r="B250" s="11" t="s">
        <v>124</v>
      </c>
      <c r="C250" s="12">
        <v>65</v>
      </c>
      <c r="D250" s="64" t="s">
        <v>558</v>
      </c>
      <c r="E250" s="12" t="s">
        <v>7</v>
      </c>
      <c r="F250" s="38">
        <v>35</v>
      </c>
      <c r="G250" s="13">
        <v>-3.6666666666666665</v>
      </c>
      <c r="H250" s="12" t="s">
        <v>407</v>
      </c>
      <c r="I250" s="2">
        <v>168</v>
      </c>
      <c r="J250" s="12">
        <v>3.9</v>
      </c>
      <c r="K250" s="17">
        <v>5</v>
      </c>
      <c r="L250" s="2">
        <v>0.1</v>
      </c>
      <c r="M250" s="2">
        <v>21</v>
      </c>
      <c r="N250" s="12">
        <v>1.3</v>
      </c>
      <c r="O250" s="12">
        <v>1153.31</v>
      </c>
      <c r="P250" s="12">
        <f t="shared" si="10"/>
        <v>295.72051282051279</v>
      </c>
      <c r="Q250" s="13">
        <v>0.76</v>
      </c>
      <c r="R250" s="9">
        <v>12800</v>
      </c>
      <c r="S250" s="13">
        <v>3.9</v>
      </c>
    </row>
    <row r="251" spans="1:19" x14ac:dyDescent="0.35">
      <c r="A251" s="11" t="s">
        <v>394</v>
      </c>
      <c r="B251" s="11" t="s">
        <v>33</v>
      </c>
      <c r="C251" s="12">
        <v>79</v>
      </c>
      <c r="D251" s="64" t="s">
        <v>559</v>
      </c>
      <c r="E251" s="12" t="s">
        <v>7</v>
      </c>
      <c r="F251" s="38">
        <v>39</v>
      </c>
      <c r="G251" s="13">
        <v>0</v>
      </c>
      <c r="H251" s="12" t="s">
        <v>414</v>
      </c>
      <c r="I251" s="2">
        <v>114</v>
      </c>
      <c r="J251" s="12">
        <v>9.1</v>
      </c>
      <c r="K251" s="12"/>
      <c r="L251" s="2"/>
      <c r="M251" s="2"/>
      <c r="N251" s="12"/>
      <c r="O251" s="12">
        <v>439.64</v>
      </c>
      <c r="P251" s="12">
        <f t="shared" si="10"/>
        <v>48.312087912087911</v>
      </c>
      <c r="Q251" s="13">
        <v>0.58000000000000007</v>
      </c>
      <c r="R251" s="9">
        <v>3240</v>
      </c>
      <c r="S251" s="13">
        <v>9.1</v>
      </c>
    </row>
    <row r="252" spans="1:19" x14ac:dyDescent="0.35">
      <c r="A252" s="11" t="s">
        <v>395</v>
      </c>
      <c r="B252" s="11" t="s">
        <v>396</v>
      </c>
      <c r="C252" s="12">
        <v>73</v>
      </c>
      <c r="D252" s="64" t="s">
        <v>558</v>
      </c>
      <c r="E252" s="12" t="s">
        <v>7</v>
      </c>
      <c r="F252" s="38">
        <v>39</v>
      </c>
      <c r="G252" s="13">
        <v>-1</v>
      </c>
      <c r="H252" s="12" t="s">
        <v>407</v>
      </c>
      <c r="I252" s="2">
        <v>150</v>
      </c>
      <c r="J252" s="12">
        <v>7.6</v>
      </c>
      <c r="K252" s="12">
        <v>202.2</v>
      </c>
      <c r="L252" s="2">
        <v>0.19</v>
      </c>
      <c r="M252" s="2">
        <v>18</v>
      </c>
      <c r="N252" s="12">
        <v>27</v>
      </c>
      <c r="O252" s="12">
        <v>1136.97</v>
      </c>
      <c r="P252" s="12">
        <f t="shared" si="10"/>
        <v>149.60131578947369</v>
      </c>
      <c r="Q252" s="13">
        <v>0.61</v>
      </c>
      <c r="R252" s="9">
        <v>2960</v>
      </c>
      <c r="S252" s="13">
        <v>7.6</v>
      </c>
    </row>
    <row r="253" spans="1:19" x14ac:dyDescent="0.35">
      <c r="A253" s="11" t="s">
        <v>397</v>
      </c>
      <c r="B253" s="11" t="s">
        <v>33</v>
      </c>
      <c r="C253" s="12">
        <v>85</v>
      </c>
      <c r="D253" s="64" t="s">
        <v>559</v>
      </c>
      <c r="E253" s="12">
        <v>4</v>
      </c>
      <c r="F253" s="38">
        <v>20</v>
      </c>
      <c r="G253" s="13">
        <v>-3</v>
      </c>
      <c r="H253" s="12" t="s">
        <v>407</v>
      </c>
      <c r="I253" s="2">
        <v>200</v>
      </c>
      <c r="J253" s="12">
        <v>2.1</v>
      </c>
      <c r="K253" s="12">
        <v>26.9</v>
      </c>
      <c r="L253" s="2">
        <v>0.38</v>
      </c>
      <c r="M253" s="2">
        <v>51</v>
      </c>
      <c r="N253" s="12">
        <v>12.8</v>
      </c>
      <c r="O253" s="12">
        <v>1100.04</v>
      </c>
      <c r="P253" s="12">
        <f t="shared" si="10"/>
        <v>523.82857142857142</v>
      </c>
      <c r="Q253" s="13">
        <v>0.71</v>
      </c>
      <c r="R253" s="9">
        <v>1960</v>
      </c>
      <c r="S253" s="13">
        <v>2.1</v>
      </c>
    </row>
    <row r="254" spans="1:19" x14ac:dyDescent="0.35">
      <c r="A254" s="11" t="s">
        <v>398</v>
      </c>
      <c r="B254" s="11" t="s">
        <v>428</v>
      </c>
      <c r="C254" s="12">
        <v>75</v>
      </c>
      <c r="D254" s="64" t="s">
        <v>558</v>
      </c>
      <c r="E254" s="12">
        <v>4</v>
      </c>
      <c r="F254" s="38">
        <v>19</v>
      </c>
      <c r="G254" s="13">
        <v>-1.6666666666666667</v>
      </c>
      <c r="H254" s="12" t="s">
        <v>407</v>
      </c>
      <c r="I254" s="2">
        <v>280</v>
      </c>
      <c r="J254" s="12">
        <v>7.4</v>
      </c>
      <c r="K254" s="12">
        <v>1393.2</v>
      </c>
      <c r="L254" s="2">
        <v>3.73</v>
      </c>
      <c r="M254" s="2">
        <v>283</v>
      </c>
      <c r="N254" s="12">
        <v>188</v>
      </c>
      <c r="O254" s="12">
        <v>1175.9000000000001</v>
      </c>
      <c r="P254" s="12">
        <f t="shared" si="10"/>
        <v>158.90540540540542</v>
      </c>
      <c r="Q254" s="13">
        <v>0.24</v>
      </c>
      <c r="R254" s="9">
        <v>4170</v>
      </c>
      <c r="S254" s="13">
        <v>7.4</v>
      </c>
    </row>
    <row r="255" spans="1:19" x14ac:dyDescent="0.35">
      <c r="A255" s="11" t="s">
        <v>399</v>
      </c>
      <c r="B255" s="11" t="s">
        <v>287</v>
      </c>
      <c r="C255" s="12">
        <v>69</v>
      </c>
      <c r="D255" s="64" t="s">
        <v>558</v>
      </c>
      <c r="E255" s="12">
        <v>4</v>
      </c>
      <c r="F255" s="38">
        <v>27</v>
      </c>
      <c r="G255" s="13">
        <v>0</v>
      </c>
      <c r="H255" s="12" t="s">
        <v>413</v>
      </c>
      <c r="I255" s="2">
        <v>208</v>
      </c>
      <c r="J255" s="12">
        <v>15.2</v>
      </c>
      <c r="K255" s="12">
        <v>269.39999999999998</v>
      </c>
      <c r="L255" s="2">
        <v>0.7</v>
      </c>
      <c r="M255" s="2">
        <v>54</v>
      </c>
      <c r="N255" s="12">
        <v>17.7</v>
      </c>
      <c r="O255" s="12">
        <v>492.67</v>
      </c>
      <c r="P255" s="12">
        <f t="shared" si="10"/>
        <v>32.412500000000001</v>
      </c>
      <c r="Q255" s="13">
        <v>0.44999999999999996</v>
      </c>
      <c r="R255" s="9">
        <v>2010</v>
      </c>
      <c r="S255" s="13">
        <v>15.2</v>
      </c>
    </row>
    <row r="256" spans="1:19" x14ac:dyDescent="0.35">
      <c r="A256" s="11" t="s">
        <v>400</v>
      </c>
      <c r="B256" s="11" t="s">
        <v>401</v>
      </c>
      <c r="C256" s="12">
        <v>40</v>
      </c>
      <c r="D256" s="64" t="s">
        <v>559</v>
      </c>
      <c r="E256" s="12">
        <v>4</v>
      </c>
      <c r="F256" s="38">
        <v>21</v>
      </c>
      <c r="G256" s="13">
        <v>-0.5</v>
      </c>
      <c r="H256" s="12" t="s">
        <v>414</v>
      </c>
      <c r="I256" s="2">
        <v>224</v>
      </c>
      <c r="J256" s="12">
        <v>3.4</v>
      </c>
      <c r="K256" s="3">
        <v>818</v>
      </c>
      <c r="L256" s="2">
        <v>1.59</v>
      </c>
      <c r="M256" s="2">
        <v>201</v>
      </c>
      <c r="N256" s="3">
        <v>241</v>
      </c>
      <c r="O256" s="12">
        <v>93.5</v>
      </c>
      <c r="P256" s="12">
        <f t="shared" si="10"/>
        <v>27.5</v>
      </c>
      <c r="Q256" s="13">
        <v>0.45499999999999996</v>
      </c>
      <c r="R256" s="9"/>
      <c r="S256" s="13">
        <v>3.4</v>
      </c>
    </row>
    <row r="257" spans="1:19" x14ac:dyDescent="0.35">
      <c r="A257" s="11" t="s">
        <v>45</v>
      </c>
      <c r="B257" s="11" t="s">
        <v>46</v>
      </c>
      <c r="C257" s="12">
        <v>62</v>
      </c>
      <c r="D257" s="61" t="s">
        <v>559</v>
      </c>
      <c r="E257" s="12">
        <v>4</v>
      </c>
      <c r="F257" s="38">
        <v>29</v>
      </c>
      <c r="G257" s="39">
        <v>-0.66666666666666663</v>
      </c>
      <c r="H257" s="12" t="s">
        <v>406</v>
      </c>
      <c r="I257" s="2">
        <v>155</v>
      </c>
      <c r="J257" s="12">
        <v>2.5</v>
      </c>
      <c r="K257" s="12">
        <v>81.3</v>
      </c>
      <c r="L257" s="2">
        <v>0.35</v>
      </c>
      <c r="M257" s="2">
        <v>41</v>
      </c>
      <c r="N257" s="12">
        <v>33</v>
      </c>
      <c r="O257" s="12">
        <v>227.2</v>
      </c>
      <c r="P257" s="12">
        <f t="shared" si="10"/>
        <v>90.88</v>
      </c>
      <c r="Q257" s="16">
        <v>0.38</v>
      </c>
      <c r="R257" s="9">
        <v>1500</v>
      </c>
      <c r="S257" s="13">
        <v>2.5</v>
      </c>
    </row>
    <row r="258" spans="1:19" x14ac:dyDescent="0.35">
      <c r="A258" s="11" t="s">
        <v>47</v>
      </c>
      <c r="B258" s="11" t="s">
        <v>33</v>
      </c>
      <c r="C258" s="12">
        <v>52</v>
      </c>
      <c r="D258" s="61" t="s">
        <v>559</v>
      </c>
      <c r="E258" s="12">
        <v>4</v>
      </c>
      <c r="F258" s="38">
        <v>24</v>
      </c>
      <c r="G258" s="39">
        <v>1.3333333333333333</v>
      </c>
      <c r="H258" s="12" t="s">
        <v>406</v>
      </c>
      <c r="I258" s="2">
        <v>187</v>
      </c>
      <c r="J258" s="12">
        <v>3.5</v>
      </c>
      <c r="K258" s="12">
        <v>16.3</v>
      </c>
      <c r="L258" s="2">
        <v>0.15</v>
      </c>
      <c r="M258" s="2">
        <v>21</v>
      </c>
      <c r="N258" s="12">
        <v>4.7</v>
      </c>
      <c r="O258" s="12">
        <v>375.18</v>
      </c>
      <c r="P258" s="12">
        <f t="shared" si="10"/>
        <v>107.19428571428571</v>
      </c>
      <c r="Q258" s="16">
        <v>0.89500000000000002</v>
      </c>
      <c r="R258" s="9">
        <v>5970</v>
      </c>
      <c r="S258" s="13">
        <v>3.5</v>
      </c>
    </row>
    <row r="259" spans="1:19" x14ac:dyDescent="0.35">
      <c r="A259" s="11" t="s">
        <v>48</v>
      </c>
      <c r="B259" s="11" t="s">
        <v>33</v>
      </c>
      <c r="C259" s="12">
        <v>43</v>
      </c>
      <c r="D259" s="61" t="s">
        <v>559</v>
      </c>
      <c r="E259" s="12" t="s">
        <v>36</v>
      </c>
      <c r="F259" s="38">
        <v>59</v>
      </c>
      <c r="G259" s="39">
        <v>-1</v>
      </c>
      <c r="H259" s="12" t="s">
        <v>406</v>
      </c>
      <c r="I259" s="2">
        <v>90</v>
      </c>
      <c r="J259" s="12">
        <v>2.8</v>
      </c>
      <c r="K259" s="12">
        <v>228.9</v>
      </c>
      <c r="L259" s="2">
        <v>0.57999999999999996</v>
      </c>
      <c r="M259" s="2">
        <v>74</v>
      </c>
      <c r="N259" s="12">
        <v>82</v>
      </c>
      <c r="O259" s="12">
        <v>293.81</v>
      </c>
      <c r="P259" s="12">
        <f t="shared" si="10"/>
        <v>104.93214285714286</v>
      </c>
      <c r="Q259" s="16">
        <v>0.79400000000000004</v>
      </c>
      <c r="R259" s="9">
        <v>2270</v>
      </c>
      <c r="S259" s="13">
        <v>2.8</v>
      </c>
    </row>
    <row r="260" spans="1:19" x14ac:dyDescent="0.35">
      <c r="A260" s="11" t="s">
        <v>49</v>
      </c>
      <c r="B260" s="11" t="s">
        <v>50</v>
      </c>
      <c r="C260" s="12">
        <v>68</v>
      </c>
      <c r="D260" s="61" t="s">
        <v>558</v>
      </c>
      <c r="E260" s="12">
        <v>4</v>
      </c>
      <c r="F260" s="38">
        <v>18</v>
      </c>
      <c r="G260" s="39">
        <v>-3.5</v>
      </c>
      <c r="H260" s="12" t="s">
        <v>407</v>
      </c>
      <c r="I260" s="2">
        <v>294</v>
      </c>
      <c r="J260" s="12">
        <v>4.2</v>
      </c>
      <c r="K260" s="12">
        <v>8.8000000000000007</v>
      </c>
      <c r="L260" s="2">
        <v>0.17</v>
      </c>
      <c r="M260" s="2">
        <v>25</v>
      </c>
      <c r="N260" s="12">
        <v>2.1</v>
      </c>
      <c r="O260" s="12">
        <v>605.92999999999995</v>
      </c>
      <c r="P260" s="12">
        <f t="shared" si="10"/>
        <v>144.2690476190476</v>
      </c>
      <c r="Q260" s="16">
        <v>0.879</v>
      </c>
      <c r="R260" s="9">
        <v>737.48800000000006</v>
      </c>
      <c r="S260" s="13">
        <v>4.2</v>
      </c>
    </row>
    <row r="261" spans="1:19" x14ac:dyDescent="0.35">
      <c r="A261" s="11" t="s">
        <v>8</v>
      </c>
      <c r="B261" s="11" t="s">
        <v>9</v>
      </c>
      <c r="C261" s="62">
        <v>75</v>
      </c>
      <c r="D261" s="62" t="s">
        <v>558</v>
      </c>
      <c r="E261" s="37">
        <v>4</v>
      </c>
      <c r="F261" s="53">
        <v>27</v>
      </c>
      <c r="G261" s="39">
        <v>-6.666666666666667</v>
      </c>
      <c r="H261" s="12" t="s">
        <v>408</v>
      </c>
      <c r="I261" s="1">
        <v>203</v>
      </c>
      <c r="J261" s="12">
        <v>6.57</v>
      </c>
      <c r="K261" s="12">
        <v>28.9</v>
      </c>
      <c r="L261" s="1">
        <v>0.28999999999999998</v>
      </c>
      <c r="M261" s="19">
        <v>37</v>
      </c>
      <c r="N261" s="12">
        <v>4.4000000000000004</v>
      </c>
      <c r="O261" s="15">
        <v>32600</v>
      </c>
      <c r="P261" s="12">
        <f t="shared" si="10"/>
        <v>4961.9482496194823</v>
      </c>
      <c r="Q261" s="13">
        <v>1.155</v>
      </c>
      <c r="R261" s="9">
        <v>637.69499999999994</v>
      </c>
      <c r="S261" s="13">
        <v>6.57</v>
      </c>
    </row>
    <row r="262" spans="1:19" x14ac:dyDescent="0.35">
      <c r="A262" s="11" t="s">
        <v>51</v>
      </c>
      <c r="B262" s="11" t="s">
        <v>4</v>
      </c>
      <c r="C262" s="62">
        <v>70</v>
      </c>
      <c r="D262" s="62" t="s">
        <v>559</v>
      </c>
      <c r="E262" s="37">
        <v>4</v>
      </c>
      <c r="F262" s="38">
        <v>25</v>
      </c>
      <c r="G262" s="39">
        <v>-1</v>
      </c>
      <c r="H262" s="12" t="s">
        <v>406</v>
      </c>
      <c r="I262" s="1">
        <v>173</v>
      </c>
      <c r="J262" s="12">
        <v>4.4000000000000004</v>
      </c>
      <c r="K262" s="12">
        <v>37.799999999999997</v>
      </c>
      <c r="L262" s="1">
        <v>0.09</v>
      </c>
      <c r="M262" s="19">
        <v>38</v>
      </c>
      <c r="N262" s="12">
        <v>8.6</v>
      </c>
      <c r="O262" s="12">
        <v>335.42</v>
      </c>
      <c r="P262" s="12">
        <f t="shared" si="10"/>
        <v>76.231818181818184</v>
      </c>
      <c r="Q262" s="14">
        <v>0.78600000000000003</v>
      </c>
      <c r="R262" s="9">
        <v>2900</v>
      </c>
      <c r="S262" s="13">
        <v>4.4000000000000004</v>
      </c>
    </row>
    <row r="263" spans="1:19" x14ac:dyDescent="0.35">
      <c r="A263" s="11" t="s">
        <v>52</v>
      </c>
      <c r="B263" s="11" t="s">
        <v>53</v>
      </c>
      <c r="C263" s="62">
        <v>78</v>
      </c>
      <c r="D263" s="62" t="s">
        <v>558</v>
      </c>
      <c r="E263" s="37" t="s">
        <v>7</v>
      </c>
      <c r="F263" s="38">
        <v>35</v>
      </c>
      <c r="G263" s="39">
        <v>-4</v>
      </c>
      <c r="H263" s="12" t="s">
        <v>407</v>
      </c>
      <c r="I263" s="1">
        <v>162</v>
      </c>
      <c r="J263" s="12">
        <v>5.7</v>
      </c>
      <c r="K263" s="12">
        <v>21.1</v>
      </c>
      <c r="L263" s="1">
        <v>0.19</v>
      </c>
      <c r="M263" s="19">
        <v>26</v>
      </c>
      <c r="N263" s="12">
        <v>3.7</v>
      </c>
      <c r="O263" s="12">
        <v>621.28</v>
      </c>
      <c r="P263" s="12">
        <f t="shared" si="10"/>
        <v>108.99649122807017</v>
      </c>
      <c r="Q263" s="14">
        <v>0.89700000000000002</v>
      </c>
      <c r="R263" s="9"/>
      <c r="S263" s="13">
        <v>5.7</v>
      </c>
    </row>
    <row r="264" spans="1:19" x14ac:dyDescent="0.35">
      <c r="A264" s="11" t="s">
        <v>54</v>
      </c>
      <c r="B264" s="11" t="s">
        <v>4</v>
      </c>
      <c r="C264" s="62">
        <v>81</v>
      </c>
      <c r="D264" s="62" t="s">
        <v>559</v>
      </c>
      <c r="E264" s="37">
        <v>4</v>
      </c>
      <c r="F264" s="38">
        <v>25</v>
      </c>
      <c r="G264" s="39">
        <v>0</v>
      </c>
      <c r="H264" s="12" t="s">
        <v>406</v>
      </c>
      <c r="I264" s="1">
        <v>141</v>
      </c>
      <c r="J264" s="12">
        <v>5.4</v>
      </c>
      <c r="K264" s="12">
        <v>4.3</v>
      </c>
      <c r="L264" s="1">
        <v>0.06</v>
      </c>
      <c r="M264" s="19">
        <v>11.1</v>
      </c>
      <c r="N264" s="12">
        <v>0.8</v>
      </c>
      <c r="O264" s="12">
        <v>240.55</v>
      </c>
      <c r="P264" s="12">
        <f t="shared" si="10"/>
        <v>44.546296296296298</v>
      </c>
      <c r="Q264" s="14">
        <v>0.89200000000000002</v>
      </c>
      <c r="R264" s="9">
        <v>1130</v>
      </c>
      <c r="S264" s="13">
        <v>5.4</v>
      </c>
    </row>
    <row r="265" spans="1:19" x14ac:dyDescent="0.35">
      <c r="A265" s="11" t="s">
        <v>55</v>
      </c>
      <c r="B265" s="11" t="s">
        <v>4</v>
      </c>
      <c r="C265" s="62">
        <v>72</v>
      </c>
      <c r="D265" s="62" t="s">
        <v>558</v>
      </c>
      <c r="E265" s="37">
        <v>4</v>
      </c>
      <c r="F265" s="38">
        <v>28</v>
      </c>
      <c r="G265" s="39">
        <v>-2.5</v>
      </c>
      <c r="H265" s="12" t="s">
        <v>407</v>
      </c>
      <c r="I265" s="1">
        <v>203</v>
      </c>
      <c r="J265" s="12">
        <v>6.5</v>
      </c>
      <c r="K265" s="12">
        <v>9.1</v>
      </c>
      <c r="L265" s="1">
        <v>0.06</v>
      </c>
      <c r="M265" s="19">
        <v>9.1999999999999993</v>
      </c>
      <c r="N265" s="12">
        <v>1.4</v>
      </c>
      <c r="O265" s="12">
        <v>1924.67</v>
      </c>
      <c r="P265" s="12">
        <f t="shared" si="10"/>
        <v>296.10307692307691</v>
      </c>
      <c r="Q265" s="14">
        <v>1.165</v>
      </c>
      <c r="R265" s="9"/>
      <c r="S265" s="13">
        <v>6.5</v>
      </c>
    </row>
    <row r="266" spans="1:19" x14ac:dyDescent="0.35">
      <c r="A266" s="11" t="s">
        <v>56</v>
      </c>
      <c r="B266" s="11" t="s">
        <v>57</v>
      </c>
      <c r="C266" s="62">
        <v>69</v>
      </c>
      <c r="D266" s="62" t="s">
        <v>559</v>
      </c>
      <c r="E266" s="37">
        <v>4</v>
      </c>
      <c r="F266" s="38">
        <v>26</v>
      </c>
      <c r="G266" s="39">
        <v>5.5</v>
      </c>
      <c r="H266" s="12" t="s">
        <v>410</v>
      </c>
      <c r="I266" s="1">
        <v>188</v>
      </c>
      <c r="J266" s="12">
        <v>7.5</v>
      </c>
      <c r="K266" s="12">
        <v>30.8</v>
      </c>
      <c r="L266" s="1">
        <v>0.11</v>
      </c>
      <c r="M266" s="19">
        <v>14</v>
      </c>
      <c r="N266" s="12">
        <v>4.0999999999999996</v>
      </c>
      <c r="O266" s="12">
        <v>98.92</v>
      </c>
      <c r="P266" s="12">
        <f t="shared" si="10"/>
        <v>13.189333333333334</v>
      </c>
      <c r="Q266" s="16">
        <v>0.183</v>
      </c>
      <c r="R266" s="9">
        <v>5300</v>
      </c>
      <c r="S266" s="13">
        <v>7.5</v>
      </c>
    </row>
    <row r="267" spans="1:19" x14ac:dyDescent="0.35">
      <c r="A267" s="11" t="s">
        <v>58</v>
      </c>
      <c r="B267" s="11" t="s">
        <v>4</v>
      </c>
      <c r="C267" s="62">
        <v>72</v>
      </c>
      <c r="D267" s="62" t="s">
        <v>558</v>
      </c>
      <c r="E267" s="37" t="s">
        <v>36</v>
      </c>
      <c r="F267" s="38">
        <v>46</v>
      </c>
      <c r="G267" s="39">
        <v>-1</v>
      </c>
      <c r="H267" s="12" t="s">
        <v>406</v>
      </c>
      <c r="I267" s="1">
        <v>131</v>
      </c>
      <c r="J267" s="12">
        <v>3.8</v>
      </c>
      <c r="K267" s="12">
        <v>17</v>
      </c>
      <c r="L267" s="1">
        <v>0.18</v>
      </c>
      <c r="M267" s="19">
        <v>13</v>
      </c>
      <c r="N267" s="12">
        <v>4.5</v>
      </c>
      <c r="O267" s="12">
        <v>730.35</v>
      </c>
      <c r="P267" s="12">
        <f t="shared" si="10"/>
        <v>192.19736842105266</v>
      </c>
      <c r="Q267" s="14">
        <v>1.17</v>
      </c>
      <c r="R267" s="9">
        <v>1150</v>
      </c>
      <c r="S267" s="13">
        <v>3.8</v>
      </c>
    </row>
    <row r="268" spans="1:19" x14ac:dyDescent="0.35">
      <c r="A268" s="11" t="s">
        <v>59</v>
      </c>
      <c r="B268" s="11" t="s">
        <v>4</v>
      </c>
      <c r="C268" s="62">
        <v>69</v>
      </c>
      <c r="D268" s="62" t="s">
        <v>558</v>
      </c>
      <c r="E268" s="37" t="s">
        <v>7</v>
      </c>
      <c r="F268" s="38">
        <v>34</v>
      </c>
      <c r="G268" s="39">
        <v>1</v>
      </c>
      <c r="H268" s="12" t="s">
        <v>406</v>
      </c>
      <c r="I268" s="1">
        <v>179</v>
      </c>
      <c r="J268" s="12">
        <v>11.6</v>
      </c>
      <c r="K268" s="12">
        <v>114</v>
      </c>
      <c r="L268" s="1">
        <v>0.28000000000000003</v>
      </c>
      <c r="M268" s="19">
        <v>22</v>
      </c>
      <c r="N268" s="12">
        <v>9.8000000000000007</v>
      </c>
      <c r="O268" s="12">
        <v>597.41</v>
      </c>
      <c r="P268" s="12">
        <f t="shared" si="10"/>
        <v>51.500862068965517</v>
      </c>
      <c r="Q268" s="14">
        <v>1.254</v>
      </c>
      <c r="R268" s="9">
        <v>1100</v>
      </c>
      <c r="S268" s="13">
        <v>11.6</v>
      </c>
    </row>
    <row r="269" spans="1:19" x14ac:dyDescent="0.35">
      <c r="A269" s="11" t="s">
        <v>60</v>
      </c>
      <c r="B269" s="11" t="s">
        <v>4</v>
      </c>
      <c r="C269" s="62">
        <v>69</v>
      </c>
      <c r="D269" s="62" t="s">
        <v>559</v>
      </c>
      <c r="E269" s="37">
        <v>4</v>
      </c>
      <c r="F269" s="38">
        <v>28</v>
      </c>
      <c r="G269" s="39">
        <v>2</v>
      </c>
      <c r="H269" s="12" t="s">
        <v>410</v>
      </c>
      <c r="I269" s="1">
        <v>159</v>
      </c>
      <c r="J269" s="12">
        <v>4.5</v>
      </c>
      <c r="K269" s="12">
        <v>12.9</v>
      </c>
      <c r="L269" s="1">
        <v>0.17</v>
      </c>
      <c r="M269" s="19">
        <v>34</v>
      </c>
      <c r="N269" s="12">
        <v>2.9</v>
      </c>
      <c r="O269" s="12">
        <v>191.22</v>
      </c>
      <c r="P269" s="12">
        <f t="shared" si="10"/>
        <v>42.493333333333332</v>
      </c>
      <c r="Q269" s="14">
        <v>0.89400000000000002</v>
      </c>
      <c r="R269" s="9">
        <v>2430</v>
      </c>
      <c r="S269" s="13">
        <v>4.5</v>
      </c>
    </row>
    <row r="270" spans="1:19" x14ac:dyDescent="0.35">
      <c r="A270" s="11" t="s">
        <v>61</v>
      </c>
      <c r="B270" s="11" t="s">
        <v>62</v>
      </c>
      <c r="C270" s="62">
        <v>79</v>
      </c>
      <c r="D270" s="62" t="s">
        <v>559</v>
      </c>
      <c r="E270" s="37">
        <v>4</v>
      </c>
      <c r="F270" s="38">
        <v>21</v>
      </c>
      <c r="G270" s="39">
        <v>-0.5</v>
      </c>
      <c r="H270" s="12" t="s">
        <v>406</v>
      </c>
      <c r="I270" s="1">
        <v>197</v>
      </c>
      <c r="J270" s="12">
        <v>9.4</v>
      </c>
      <c r="K270" s="12">
        <v>145</v>
      </c>
      <c r="L270" s="1">
        <v>0.43</v>
      </c>
      <c r="M270" s="19">
        <v>42</v>
      </c>
      <c r="N270" s="12">
        <v>15.4</v>
      </c>
      <c r="O270" s="12"/>
      <c r="P270" s="12"/>
      <c r="Q270" s="14">
        <v>0.97299999999999998</v>
      </c>
      <c r="R270" s="9">
        <v>1630</v>
      </c>
      <c r="S270" s="13">
        <v>9.4</v>
      </c>
    </row>
    <row r="271" spans="1:19" x14ac:dyDescent="0.35">
      <c r="A271" s="11" t="s">
        <v>63</v>
      </c>
      <c r="B271" s="11" t="s">
        <v>4</v>
      </c>
      <c r="C271" s="62">
        <v>64</v>
      </c>
      <c r="D271" s="62" t="s">
        <v>559</v>
      </c>
      <c r="E271" s="37" t="s">
        <v>36</v>
      </c>
      <c r="F271" s="38">
        <v>59</v>
      </c>
      <c r="G271" s="39">
        <v>-3</v>
      </c>
      <c r="H271" s="12" t="s">
        <v>407</v>
      </c>
      <c r="I271" s="1">
        <v>84</v>
      </c>
      <c r="J271" s="12">
        <v>6.5</v>
      </c>
      <c r="K271" s="12">
        <v>2.6</v>
      </c>
      <c r="L271" s="1">
        <v>0.06</v>
      </c>
      <c r="M271" s="19">
        <v>0</v>
      </c>
      <c r="N271" s="12">
        <v>0.4</v>
      </c>
      <c r="O271" s="12">
        <v>3317.8</v>
      </c>
      <c r="P271" s="12">
        <f t="shared" ref="P271:P287" si="11">O271/J271</f>
        <v>510.43076923076927</v>
      </c>
      <c r="Q271" s="14">
        <v>4.92</v>
      </c>
      <c r="R271" s="9">
        <v>1060</v>
      </c>
      <c r="S271" s="13">
        <v>6.5</v>
      </c>
    </row>
    <row r="272" spans="1:19" x14ac:dyDescent="0.35">
      <c r="A272" s="11" t="s">
        <v>10</v>
      </c>
      <c r="B272" s="11" t="s">
        <v>4</v>
      </c>
      <c r="C272" s="62">
        <v>75</v>
      </c>
      <c r="D272" s="62" t="s">
        <v>558</v>
      </c>
      <c r="E272" s="37" t="s">
        <v>7</v>
      </c>
      <c r="F272" s="38">
        <v>36</v>
      </c>
      <c r="G272" s="39">
        <v>-3</v>
      </c>
      <c r="H272" s="12" t="s">
        <v>407</v>
      </c>
      <c r="I272" s="1">
        <v>105</v>
      </c>
      <c r="J272" s="12">
        <v>3.32</v>
      </c>
      <c r="K272" s="12">
        <v>22.6</v>
      </c>
      <c r="L272" s="1">
        <v>0.06</v>
      </c>
      <c r="M272" s="19">
        <v>18.100000000000001</v>
      </c>
      <c r="N272" s="12">
        <v>6.8</v>
      </c>
      <c r="O272" s="12">
        <v>2390.6799999999998</v>
      </c>
      <c r="P272" s="12">
        <f t="shared" si="11"/>
        <v>720.08433734939763</v>
      </c>
      <c r="Q272" s="13">
        <v>0.60499999999999998</v>
      </c>
      <c r="R272" s="9">
        <v>5410</v>
      </c>
      <c r="S272" s="13">
        <v>3.32</v>
      </c>
    </row>
    <row r="273" spans="1:19" x14ac:dyDescent="0.35">
      <c r="A273" s="11" t="s">
        <v>64</v>
      </c>
      <c r="B273" s="11" t="s">
        <v>4</v>
      </c>
      <c r="C273" s="62">
        <v>70</v>
      </c>
      <c r="D273" s="62" t="s">
        <v>558</v>
      </c>
      <c r="E273" s="37">
        <v>4</v>
      </c>
      <c r="F273" s="38">
        <v>27</v>
      </c>
      <c r="G273" s="39">
        <v>-5.5</v>
      </c>
      <c r="H273" s="12" t="s">
        <v>411</v>
      </c>
      <c r="I273" s="1">
        <v>212</v>
      </c>
      <c r="J273" s="12">
        <v>3.6</v>
      </c>
      <c r="K273" s="12">
        <v>253</v>
      </c>
      <c r="L273" s="1">
        <v>0.46</v>
      </c>
      <c r="M273" s="19">
        <v>112</v>
      </c>
      <c r="N273" s="12">
        <v>70.3</v>
      </c>
      <c r="O273" s="12">
        <v>1285.1300000000001</v>
      </c>
      <c r="P273" s="12">
        <f t="shared" si="11"/>
        <v>356.98055555555555</v>
      </c>
      <c r="Q273" s="14">
        <v>1.76</v>
      </c>
      <c r="R273" s="9">
        <v>1300</v>
      </c>
      <c r="S273" s="13">
        <v>3.6</v>
      </c>
    </row>
    <row r="274" spans="1:19" x14ac:dyDescent="0.35">
      <c r="A274" s="11" t="s">
        <v>65</v>
      </c>
      <c r="B274" s="11" t="s">
        <v>33</v>
      </c>
      <c r="C274" s="62">
        <v>70</v>
      </c>
      <c r="D274" s="62" t="s">
        <v>559</v>
      </c>
      <c r="E274" s="37" t="s">
        <v>36</v>
      </c>
      <c r="F274" s="38">
        <v>49</v>
      </c>
      <c r="G274" s="39">
        <v>1.5</v>
      </c>
      <c r="H274" s="12" t="s">
        <v>406</v>
      </c>
      <c r="I274" s="1">
        <v>96</v>
      </c>
      <c r="J274" s="12">
        <v>1.6</v>
      </c>
      <c r="K274" s="12">
        <v>2.5</v>
      </c>
      <c r="L274" s="1">
        <v>7.0000000000000007E-2</v>
      </c>
      <c r="M274" s="19">
        <v>11</v>
      </c>
      <c r="N274" s="12">
        <v>1.6</v>
      </c>
      <c r="O274" s="12">
        <v>491.88</v>
      </c>
      <c r="P274" s="12">
        <f t="shared" si="11"/>
        <v>307.42499999999995</v>
      </c>
      <c r="Q274" s="16">
        <v>1.1006</v>
      </c>
      <c r="R274" s="9">
        <v>975.3549999999999</v>
      </c>
      <c r="S274" s="13">
        <v>1.6</v>
      </c>
    </row>
    <row r="275" spans="1:19" x14ac:dyDescent="0.35">
      <c r="A275" s="11" t="s">
        <v>66</v>
      </c>
      <c r="B275" s="11" t="s">
        <v>4</v>
      </c>
      <c r="C275" s="62">
        <v>87</v>
      </c>
      <c r="D275" s="62" t="s">
        <v>559</v>
      </c>
      <c r="E275" s="37">
        <v>4</v>
      </c>
      <c r="F275" s="38">
        <v>16</v>
      </c>
      <c r="G275" s="39">
        <v>-1</v>
      </c>
      <c r="H275" s="12" t="s">
        <v>406</v>
      </c>
      <c r="I275" s="1">
        <v>296</v>
      </c>
      <c r="J275" s="12">
        <v>4</v>
      </c>
      <c r="K275" s="12">
        <v>7.9</v>
      </c>
      <c r="L275" s="1">
        <v>0.06</v>
      </c>
      <c r="M275" s="19">
        <v>0</v>
      </c>
      <c r="N275" s="12">
        <v>2</v>
      </c>
      <c r="O275" s="12">
        <v>574.37</v>
      </c>
      <c r="P275" s="12">
        <f t="shared" si="11"/>
        <v>143.5925</v>
      </c>
      <c r="Q275" s="14">
        <v>1.038</v>
      </c>
      <c r="R275" s="9"/>
      <c r="S275" s="13">
        <v>4</v>
      </c>
    </row>
    <row r="276" spans="1:19" x14ac:dyDescent="0.35">
      <c r="A276" s="11" t="s">
        <v>67</v>
      </c>
      <c r="B276" s="11" t="s">
        <v>4</v>
      </c>
      <c r="C276" s="62">
        <v>74</v>
      </c>
      <c r="D276" s="62" t="s">
        <v>559</v>
      </c>
      <c r="E276" s="37">
        <v>4</v>
      </c>
      <c r="F276" s="38">
        <v>16</v>
      </c>
      <c r="G276" s="39">
        <v>1</v>
      </c>
      <c r="H276" s="12" t="s">
        <v>406</v>
      </c>
      <c r="I276" s="1">
        <v>254</v>
      </c>
      <c r="J276" s="12">
        <v>2.9</v>
      </c>
      <c r="K276" s="12">
        <v>13</v>
      </c>
      <c r="L276" s="1">
        <v>0.13</v>
      </c>
      <c r="M276" s="19">
        <v>23</v>
      </c>
      <c r="N276" s="12">
        <v>4.5</v>
      </c>
      <c r="O276" s="12">
        <v>430.15</v>
      </c>
      <c r="P276" s="12">
        <f t="shared" si="11"/>
        <v>148.32758620689654</v>
      </c>
      <c r="Q276" s="14">
        <v>0.95599999999999996</v>
      </c>
      <c r="R276" s="9"/>
      <c r="S276" s="13">
        <v>2.9</v>
      </c>
    </row>
    <row r="277" spans="1:19" x14ac:dyDescent="0.35">
      <c r="A277" s="11" t="s">
        <v>68</v>
      </c>
      <c r="B277" s="11" t="s">
        <v>4</v>
      </c>
      <c r="C277" s="62">
        <v>60</v>
      </c>
      <c r="D277" s="62" t="s">
        <v>558</v>
      </c>
      <c r="E277" s="37">
        <v>4</v>
      </c>
      <c r="F277" s="38">
        <v>26</v>
      </c>
      <c r="G277" s="39">
        <v>-2.5</v>
      </c>
      <c r="H277" s="12" t="s">
        <v>407</v>
      </c>
      <c r="I277" s="1">
        <v>224</v>
      </c>
      <c r="J277" s="12">
        <v>3.2</v>
      </c>
      <c r="K277" s="12">
        <v>795</v>
      </c>
      <c r="L277" s="1">
        <v>1.1499999999999999</v>
      </c>
      <c r="M277" s="19">
        <v>329</v>
      </c>
      <c r="N277" s="12">
        <v>248.4</v>
      </c>
      <c r="O277" s="12">
        <v>922.36</v>
      </c>
      <c r="P277" s="12">
        <f t="shared" si="11"/>
        <v>288.23750000000001</v>
      </c>
      <c r="Q277" s="14">
        <v>0.98799999999999999</v>
      </c>
      <c r="R277" s="9"/>
      <c r="S277" s="13">
        <v>3.2</v>
      </c>
    </row>
    <row r="278" spans="1:19" x14ac:dyDescent="0.35">
      <c r="A278" s="11" t="s">
        <v>69</v>
      </c>
      <c r="B278" s="11" t="s">
        <v>4</v>
      </c>
      <c r="C278" s="62">
        <v>78</v>
      </c>
      <c r="D278" s="62" t="s">
        <v>559</v>
      </c>
      <c r="E278" s="37" t="s">
        <v>36</v>
      </c>
      <c r="F278" s="38">
        <v>45</v>
      </c>
      <c r="G278" s="39">
        <v>-3</v>
      </c>
      <c r="H278" s="12" t="s">
        <v>407</v>
      </c>
      <c r="I278" s="1">
        <v>102</v>
      </c>
      <c r="J278" s="12">
        <v>6.3</v>
      </c>
      <c r="K278" s="12">
        <v>35</v>
      </c>
      <c r="L278" s="1">
        <v>0.23</v>
      </c>
      <c r="M278" s="19">
        <v>17</v>
      </c>
      <c r="N278" s="12">
        <v>5.6</v>
      </c>
      <c r="O278" s="12">
        <v>374.42</v>
      </c>
      <c r="P278" s="12">
        <f t="shared" si="11"/>
        <v>59.431746031746037</v>
      </c>
      <c r="Q278" s="14">
        <v>1.02</v>
      </c>
      <c r="R278" s="9"/>
      <c r="S278" s="13">
        <v>6.3</v>
      </c>
    </row>
    <row r="279" spans="1:19" x14ac:dyDescent="0.35">
      <c r="A279" s="11" t="s">
        <v>70</v>
      </c>
      <c r="B279" s="11" t="s">
        <v>71</v>
      </c>
      <c r="C279" s="62">
        <v>78</v>
      </c>
      <c r="D279" s="62" t="s">
        <v>558</v>
      </c>
      <c r="E279" s="37">
        <v>4</v>
      </c>
      <c r="F279" s="38">
        <v>28</v>
      </c>
      <c r="G279" s="39">
        <v>3</v>
      </c>
      <c r="H279" s="12" t="s">
        <v>410</v>
      </c>
      <c r="I279" s="1">
        <v>198</v>
      </c>
      <c r="J279" s="12">
        <v>2.2000000000000002</v>
      </c>
      <c r="K279" s="12">
        <v>2.4</v>
      </c>
      <c r="L279" s="1">
        <v>0.12</v>
      </c>
      <c r="M279" s="19">
        <v>16</v>
      </c>
      <c r="N279" s="12">
        <v>1.1000000000000001</v>
      </c>
      <c r="O279" s="12">
        <v>140.78</v>
      </c>
      <c r="P279" s="12">
        <f t="shared" si="11"/>
        <v>63.990909090909085</v>
      </c>
      <c r="Q279" s="16">
        <v>0.254</v>
      </c>
      <c r="R279" s="9"/>
      <c r="S279" s="13">
        <v>2.2000000000000002</v>
      </c>
    </row>
    <row r="280" spans="1:19" x14ac:dyDescent="0.35">
      <c r="A280" s="11" t="s">
        <v>72</v>
      </c>
      <c r="B280" s="11" t="s">
        <v>4</v>
      </c>
      <c r="C280" s="62">
        <v>74</v>
      </c>
      <c r="D280" s="62" t="s">
        <v>559</v>
      </c>
      <c r="E280" s="37">
        <v>4</v>
      </c>
      <c r="F280" s="38">
        <v>26</v>
      </c>
      <c r="G280" s="39">
        <v>-1.5</v>
      </c>
      <c r="H280" s="12" t="s">
        <v>406</v>
      </c>
      <c r="I280" s="1">
        <v>164</v>
      </c>
      <c r="J280" s="12">
        <v>8.6</v>
      </c>
      <c r="K280" s="12">
        <v>78.099999999999994</v>
      </c>
      <c r="L280" s="41">
        <v>1.21</v>
      </c>
      <c r="M280" s="12">
        <v>106</v>
      </c>
      <c r="N280" s="12">
        <v>9.1</v>
      </c>
      <c r="O280" s="12">
        <v>71.64</v>
      </c>
      <c r="P280" s="12">
        <f t="shared" si="11"/>
        <v>8.3302325581395351</v>
      </c>
      <c r="Q280" s="14">
        <v>0.93</v>
      </c>
      <c r="R280" s="9"/>
      <c r="S280" s="13">
        <v>8.6</v>
      </c>
    </row>
    <row r="281" spans="1:19" x14ac:dyDescent="0.35">
      <c r="A281" s="11" t="s">
        <v>73</v>
      </c>
      <c r="B281" s="11" t="s">
        <v>4</v>
      </c>
      <c r="C281" s="62">
        <v>64</v>
      </c>
      <c r="D281" s="62" t="s">
        <v>558</v>
      </c>
      <c r="E281" s="37" t="s">
        <v>7</v>
      </c>
      <c r="F281" s="38">
        <v>34</v>
      </c>
      <c r="G281" s="39">
        <v>-2</v>
      </c>
      <c r="H281" s="12" t="s">
        <v>407</v>
      </c>
      <c r="I281" s="1">
        <v>173</v>
      </c>
      <c r="J281" s="12">
        <v>4.2</v>
      </c>
      <c r="K281" s="12">
        <v>132</v>
      </c>
      <c r="L281" s="1">
        <v>0.18</v>
      </c>
      <c r="M281" s="19">
        <v>39</v>
      </c>
      <c r="N281" s="12">
        <v>31.4</v>
      </c>
      <c r="O281" s="12">
        <v>1540.54</v>
      </c>
      <c r="P281" s="12">
        <f t="shared" si="11"/>
        <v>366.79523809523806</v>
      </c>
      <c r="Q281" s="13">
        <v>0.62</v>
      </c>
      <c r="R281" s="9"/>
      <c r="S281" s="13">
        <v>4.2</v>
      </c>
    </row>
    <row r="282" spans="1:19" x14ac:dyDescent="0.35">
      <c r="A282" s="11" t="s">
        <v>74</v>
      </c>
      <c r="B282" s="11" t="s">
        <v>4</v>
      </c>
      <c r="C282" s="62">
        <v>81</v>
      </c>
      <c r="D282" s="62" t="s">
        <v>558</v>
      </c>
      <c r="E282" s="37" t="s">
        <v>7</v>
      </c>
      <c r="F282" s="38">
        <v>31</v>
      </c>
      <c r="G282" s="39">
        <v>-0.5</v>
      </c>
      <c r="H282" s="12" t="s">
        <v>406</v>
      </c>
      <c r="I282" s="1">
        <v>140</v>
      </c>
      <c r="J282" s="12">
        <v>7.7</v>
      </c>
      <c r="K282" s="12">
        <v>227</v>
      </c>
      <c r="L282" s="1">
        <v>0.54</v>
      </c>
      <c r="M282" s="19">
        <v>66</v>
      </c>
      <c r="N282" s="12">
        <v>29.5</v>
      </c>
      <c r="O282" s="12">
        <v>281.69</v>
      </c>
      <c r="P282" s="12">
        <f t="shared" si="11"/>
        <v>36.58311688311688</v>
      </c>
      <c r="Q282" s="14">
        <v>0.83299999999999996</v>
      </c>
      <c r="R282" s="9">
        <v>1250</v>
      </c>
      <c r="S282" s="13">
        <v>7.7</v>
      </c>
    </row>
    <row r="283" spans="1:19" x14ac:dyDescent="0.35">
      <c r="A283" s="11" t="s">
        <v>11</v>
      </c>
      <c r="B283" s="11" t="s">
        <v>4</v>
      </c>
      <c r="C283" s="62">
        <v>69</v>
      </c>
      <c r="D283" s="62" t="s">
        <v>559</v>
      </c>
      <c r="E283" s="37" t="s">
        <v>7</v>
      </c>
      <c r="F283" s="44">
        <v>44</v>
      </c>
      <c r="G283" s="39">
        <v>0</v>
      </c>
      <c r="H283" s="12" t="s">
        <v>406</v>
      </c>
      <c r="I283" s="1">
        <v>163</v>
      </c>
      <c r="J283" s="12">
        <v>3.4</v>
      </c>
      <c r="K283" s="12">
        <v>18.100000000000001</v>
      </c>
      <c r="L283" s="1">
        <v>0.34</v>
      </c>
      <c r="M283" s="19">
        <v>37</v>
      </c>
      <c r="N283" s="12">
        <v>5.3</v>
      </c>
      <c r="O283" s="12">
        <v>322.94</v>
      </c>
      <c r="P283" s="12">
        <f t="shared" si="11"/>
        <v>94.982352941176472</v>
      </c>
      <c r="Q283" s="14">
        <v>0.151</v>
      </c>
      <c r="R283" s="9"/>
      <c r="S283" s="13">
        <v>3.4</v>
      </c>
    </row>
    <row r="284" spans="1:19" x14ac:dyDescent="0.35">
      <c r="A284" s="11" t="s">
        <v>75</v>
      </c>
      <c r="B284" s="11" t="s">
        <v>4</v>
      </c>
      <c r="C284" s="62">
        <v>73</v>
      </c>
      <c r="D284" s="62" t="s">
        <v>558</v>
      </c>
      <c r="E284" s="37" t="s">
        <v>36</v>
      </c>
      <c r="F284" s="44">
        <v>42</v>
      </c>
      <c r="G284" s="39">
        <v>0.5</v>
      </c>
      <c r="H284" s="12" t="s">
        <v>406</v>
      </c>
      <c r="I284" s="45">
        <v>118</v>
      </c>
      <c r="J284" s="12">
        <v>3.1</v>
      </c>
      <c r="K284" s="12">
        <v>11.8</v>
      </c>
      <c r="L284" s="1">
        <v>0.06</v>
      </c>
      <c r="M284" s="19">
        <v>19.399999999999999</v>
      </c>
      <c r="N284" s="12">
        <v>3.8</v>
      </c>
      <c r="O284" s="12">
        <v>599.53</v>
      </c>
      <c r="P284" s="12">
        <f t="shared" si="11"/>
        <v>193.39677419354837</v>
      </c>
      <c r="Q284" s="14">
        <v>0.99199999999999999</v>
      </c>
      <c r="R284" s="9">
        <v>4070</v>
      </c>
      <c r="S284" s="13">
        <v>3.1</v>
      </c>
    </row>
    <row r="285" spans="1:19" x14ac:dyDescent="0.35">
      <c r="A285" s="11" t="s">
        <v>76</v>
      </c>
      <c r="B285" s="11" t="s">
        <v>4</v>
      </c>
      <c r="C285" s="62">
        <v>45</v>
      </c>
      <c r="D285" s="62" t="s">
        <v>558</v>
      </c>
      <c r="E285" s="37">
        <v>4</v>
      </c>
      <c r="F285" s="44">
        <v>15</v>
      </c>
      <c r="G285" s="39">
        <v>-2.5</v>
      </c>
      <c r="H285" s="12" t="s">
        <v>407</v>
      </c>
      <c r="I285" s="45">
        <v>363</v>
      </c>
      <c r="J285" s="12">
        <v>4.3099999999999996</v>
      </c>
      <c r="K285" s="12">
        <v>2270</v>
      </c>
      <c r="L285" s="41">
        <v>2.95</v>
      </c>
      <c r="M285" s="12">
        <v>628</v>
      </c>
      <c r="N285" s="12">
        <v>527</v>
      </c>
      <c r="O285" s="12">
        <v>2725.53</v>
      </c>
      <c r="P285" s="12">
        <f t="shared" si="11"/>
        <v>632.37354988399079</v>
      </c>
      <c r="Q285" s="13">
        <v>1.25</v>
      </c>
      <c r="R285" s="9">
        <v>6460</v>
      </c>
      <c r="S285" s="13">
        <v>4.3099999999999996</v>
      </c>
    </row>
    <row r="286" spans="1:19" x14ac:dyDescent="0.35">
      <c r="A286" s="11" t="s">
        <v>77</v>
      </c>
      <c r="B286" s="11" t="s">
        <v>78</v>
      </c>
      <c r="C286" s="12">
        <v>48</v>
      </c>
      <c r="D286" s="12" t="s">
        <v>559</v>
      </c>
      <c r="E286" s="12" t="s">
        <v>79</v>
      </c>
      <c r="F286" s="12" t="s">
        <v>79</v>
      </c>
      <c r="G286" s="12" t="s">
        <v>79</v>
      </c>
      <c r="H286" s="12" t="s">
        <v>79</v>
      </c>
      <c r="I286" s="45">
        <v>57</v>
      </c>
      <c r="J286" s="17">
        <v>6</v>
      </c>
      <c r="K286" s="12">
        <v>0</v>
      </c>
      <c r="L286" s="41">
        <v>0.02</v>
      </c>
      <c r="M286" s="12">
        <v>3.3333333333333335E-3</v>
      </c>
      <c r="N286" s="12">
        <v>0</v>
      </c>
      <c r="O286" s="12">
        <v>32.200000000000003</v>
      </c>
      <c r="P286" s="12">
        <f t="shared" si="11"/>
        <v>5.3666666666666671</v>
      </c>
      <c r="Q286" s="13"/>
      <c r="R286" s="9">
        <v>368.16975000000002</v>
      </c>
      <c r="S286" s="18">
        <v>6</v>
      </c>
    </row>
    <row r="287" spans="1:19" x14ac:dyDescent="0.35">
      <c r="A287" s="11" t="s">
        <v>80</v>
      </c>
      <c r="B287" s="11" t="s">
        <v>78</v>
      </c>
      <c r="C287" s="12">
        <v>28</v>
      </c>
      <c r="D287" s="12" t="s">
        <v>558</v>
      </c>
      <c r="E287" s="12" t="s">
        <v>79</v>
      </c>
      <c r="F287" s="12" t="s">
        <v>79</v>
      </c>
      <c r="G287" s="12" t="s">
        <v>79</v>
      </c>
      <c r="H287" s="12" t="s">
        <v>79</v>
      </c>
      <c r="I287" s="45">
        <v>77</v>
      </c>
      <c r="J287" s="12">
        <v>6.3</v>
      </c>
      <c r="K287" s="12">
        <v>0</v>
      </c>
      <c r="L287" s="41">
        <v>0.02</v>
      </c>
      <c r="M287" s="12">
        <v>3.1746031746031746E-3</v>
      </c>
      <c r="N287" s="12">
        <v>0</v>
      </c>
      <c r="O287" s="12">
        <v>34.479999999999997</v>
      </c>
      <c r="P287" s="12">
        <f t="shared" si="11"/>
        <v>5.4730158730158731</v>
      </c>
      <c r="Q287" s="13">
        <v>0.3</v>
      </c>
      <c r="R287" s="9">
        <v>125.04375</v>
      </c>
      <c r="S287" s="13">
        <v>6.3</v>
      </c>
    </row>
    <row r="288" spans="1:19" x14ac:dyDescent="0.35">
      <c r="A288" s="11" t="s">
        <v>81</v>
      </c>
      <c r="B288" s="11" t="s">
        <v>4</v>
      </c>
      <c r="C288" s="62">
        <v>48</v>
      </c>
      <c r="D288" s="62" t="s">
        <v>558</v>
      </c>
      <c r="E288" s="37">
        <v>4</v>
      </c>
      <c r="F288" s="44">
        <v>23</v>
      </c>
      <c r="G288" s="39">
        <v>-3.6666666666666665</v>
      </c>
      <c r="H288" s="12" t="s">
        <v>407</v>
      </c>
      <c r="I288" s="45">
        <v>258</v>
      </c>
      <c r="J288" s="12">
        <v>12.1</v>
      </c>
      <c r="K288" s="12">
        <v>388</v>
      </c>
      <c r="L288" s="41">
        <v>0.41</v>
      </c>
      <c r="M288" s="12">
        <v>52</v>
      </c>
      <c r="N288" s="12">
        <v>32.1</v>
      </c>
      <c r="O288" s="12"/>
      <c r="P288" s="12"/>
      <c r="Q288" s="13"/>
      <c r="R288" s="9">
        <v>8010</v>
      </c>
      <c r="S288" s="13">
        <v>12.1</v>
      </c>
    </row>
    <row r="289" spans="1:19" x14ac:dyDescent="0.35">
      <c r="A289" s="11" t="s">
        <v>82</v>
      </c>
      <c r="B289" s="11" t="s">
        <v>33</v>
      </c>
      <c r="C289" s="62">
        <v>81</v>
      </c>
      <c r="D289" s="62" t="s">
        <v>559</v>
      </c>
      <c r="E289" s="37">
        <v>4</v>
      </c>
      <c r="F289" s="44">
        <v>20</v>
      </c>
      <c r="G289" s="39">
        <v>-1</v>
      </c>
      <c r="H289" s="12" t="s">
        <v>406</v>
      </c>
      <c r="I289" s="41">
        <v>203</v>
      </c>
      <c r="J289" s="12">
        <v>5.3</v>
      </c>
      <c r="K289" s="12">
        <v>50.3</v>
      </c>
      <c r="L289" s="41">
        <v>0.12</v>
      </c>
      <c r="M289" s="12">
        <v>21</v>
      </c>
      <c r="N289" s="12">
        <v>9.5</v>
      </c>
      <c r="O289" s="12">
        <v>307.35000000000002</v>
      </c>
      <c r="P289" s="12">
        <f t="shared" ref="P289:P317" si="12">O289/J289</f>
        <v>57.990566037735853</v>
      </c>
      <c r="Q289" s="16">
        <v>0.32700000000000001</v>
      </c>
      <c r="R289" s="9">
        <v>326.95</v>
      </c>
      <c r="S289" s="13">
        <v>5.3</v>
      </c>
    </row>
    <row r="290" spans="1:19" x14ac:dyDescent="0.35">
      <c r="A290" s="11" t="s">
        <v>83</v>
      </c>
      <c r="B290" s="11" t="s">
        <v>4</v>
      </c>
      <c r="C290" s="62">
        <v>61</v>
      </c>
      <c r="D290" s="62" t="s">
        <v>558</v>
      </c>
      <c r="E290" s="37">
        <v>4</v>
      </c>
      <c r="F290" s="44">
        <v>18</v>
      </c>
      <c r="G290" s="39">
        <v>0</v>
      </c>
      <c r="H290" s="12" t="s">
        <v>406</v>
      </c>
      <c r="I290" s="41">
        <v>294</v>
      </c>
      <c r="J290" s="12">
        <v>5.8</v>
      </c>
      <c r="K290" s="12">
        <v>156</v>
      </c>
      <c r="L290" s="41">
        <v>0.4</v>
      </c>
      <c r="M290" s="12">
        <v>63</v>
      </c>
      <c r="N290" s="12">
        <v>26.9</v>
      </c>
      <c r="O290" s="12">
        <v>353.76</v>
      </c>
      <c r="P290" s="12">
        <f t="shared" si="12"/>
        <v>60.993103448275861</v>
      </c>
      <c r="Q290" s="14">
        <v>1.081</v>
      </c>
      <c r="R290" s="9">
        <v>209.9</v>
      </c>
      <c r="S290" s="13">
        <v>5.8</v>
      </c>
    </row>
    <row r="291" spans="1:19" x14ac:dyDescent="0.35">
      <c r="A291" s="11" t="s">
        <v>84</v>
      </c>
      <c r="B291" s="11" t="s">
        <v>4</v>
      </c>
      <c r="C291" s="62">
        <v>66</v>
      </c>
      <c r="D291" s="62" t="s">
        <v>558</v>
      </c>
      <c r="E291" s="37" t="s">
        <v>7</v>
      </c>
      <c r="F291" s="44">
        <v>34</v>
      </c>
      <c r="G291" s="39">
        <v>-2.5</v>
      </c>
      <c r="H291" s="12" t="s">
        <v>407</v>
      </c>
      <c r="I291" s="41">
        <v>172</v>
      </c>
      <c r="J291" s="12">
        <v>7.8</v>
      </c>
      <c r="K291" s="12">
        <v>52.5</v>
      </c>
      <c r="L291" s="41">
        <v>0.14000000000000001</v>
      </c>
      <c r="M291" s="12">
        <v>17</v>
      </c>
      <c r="N291" s="12">
        <v>6.7</v>
      </c>
      <c r="O291" s="12">
        <v>3014.99</v>
      </c>
      <c r="P291" s="12">
        <f t="shared" si="12"/>
        <v>386.53717948717946</v>
      </c>
      <c r="Q291" s="14">
        <v>1.538</v>
      </c>
      <c r="R291" s="9">
        <v>482.53300000000002</v>
      </c>
      <c r="S291" s="13">
        <v>7.8</v>
      </c>
    </row>
    <row r="292" spans="1:19" x14ac:dyDescent="0.35">
      <c r="A292" s="11" t="s">
        <v>85</v>
      </c>
      <c r="B292" s="11" t="s">
        <v>78</v>
      </c>
      <c r="C292" s="61">
        <v>38</v>
      </c>
      <c r="D292" s="61" t="s">
        <v>559</v>
      </c>
      <c r="E292" s="12" t="s">
        <v>79</v>
      </c>
      <c r="F292" s="12" t="s">
        <v>79</v>
      </c>
      <c r="G292" s="12" t="s">
        <v>79</v>
      </c>
      <c r="H292" s="12" t="s">
        <v>79</v>
      </c>
      <c r="I292" s="41">
        <v>51</v>
      </c>
      <c r="J292" s="17">
        <v>7</v>
      </c>
      <c r="K292" s="12">
        <v>0</v>
      </c>
      <c r="L292" s="13">
        <v>0.06</v>
      </c>
      <c r="M292" s="12">
        <v>8.5714285714285719E-3</v>
      </c>
      <c r="N292" s="12">
        <v>0</v>
      </c>
      <c r="O292" s="12">
        <v>102.9</v>
      </c>
      <c r="P292" s="12">
        <f t="shared" si="12"/>
        <v>14.700000000000001</v>
      </c>
      <c r="Q292" s="13">
        <v>0.17500000000000002</v>
      </c>
      <c r="R292" s="9">
        <v>1009.5</v>
      </c>
      <c r="S292" s="18">
        <v>7</v>
      </c>
    </row>
    <row r="293" spans="1:19" x14ac:dyDescent="0.35">
      <c r="A293" s="11" t="s">
        <v>12</v>
      </c>
      <c r="B293" s="11" t="s">
        <v>4</v>
      </c>
      <c r="C293" s="62">
        <v>77</v>
      </c>
      <c r="D293" s="62" t="s">
        <v>558</v>
      </c>
      <c r="E293" s="37" t="s">
        <v>7</v>
      </c>
      <c r="F293" s="44">
        <v>31</v>
      </c>
      <c r="G293" s="39">
        <v>-7</v>
      </c>
      <c r="H293" s="12" t="s">
        <v>408</v>
      </c>
      <c r="I293" s="41">
        <v>180</v>
      </c>
      <c r="J293" s="12">
        <v>8.51</v>
      </c>
      <c r="K293" s="12">
        <v>269</v>
      </c>
      <c r="L293" s="41">
        <v>0.66</v>
      </c>
      <c r="M293" s="12">
        <v>73</v>
      </c>
      <c r="N293" s="12">
        <v>31.6</v>
      </c>
      <c r="O293" s="15">
        <v>86300</v>
      </c>
      <c r="P293" s="12">
        <f t="shared" si="12"/>
        <v>10141.010575793185</v>
      </c>
      <c r="Q293" s="13">
        <v>6.5049999999999999</v>
      </c>
      <c r="R293" s="9">
        <v>1890</v>
      </c>
      <c r="S293" s="13">
        <v>8.51</v>
      </c>
    </row>
    <row r="294" spans="1:19" x14ac:dyDescent="0.35">
      <c r="A294" s="11" t="s">
        <v>86</v>
      </c>
      <c r="B294" s="11" t="s">
        <v>78</v>
      </c>
      <c r="C294" s="61">
        <v>36</v>
      </c>
      <c r="D294" s="61" t="s">
        <v>558</v>
      </c>
      <c r="E294" s="12" t="s">
        <v>79</v>
      </c>
      <c r="F294" s="12" t="s">
        <v>79</v>
      </c>
      <c r="G294" s="12" t="s">
        <v>79</v>
      </c>
      <c r="H294" s="12" t="s">
        <v>79</v>
      </c>
      <c r="I294" s="41">
        <v>75</v>
      </c>
      <c r="J294" s="12">
        <v>19.399999999999999</v>
      </c>
      <c r="K294" s="12">
        <v>0</v>
      </c>
      <c r="L294" s="13">
        <v>0.11</v>
      </c>
      <c r="M294" s="12">
        <v>5.6701030927835058E-3</v>
      </c>
      <c r="N294" s="12">
        <v>0</v>
      </c>
      <c r="O294" s="12">
        <v>278.19</v>
      </c>
      <c r="P294" s="12">
        <f t="shared" si="12"/>
        <v>14.339690721649486</v>
      </c>
      <c r="Q294" s="13"/>
      <c r="R294" s="9">
        <v>921</v>
      </c>
      <c r="S294" s="13">
        <v>19.399999999999999</v>
      </c>
    </row>
    <row r="295" spans="1:19" x14ac:dyDescent="0.35">
      <c r="A295" s="11" t="s">
        <v>87</v>
      </c>
      <c r="B295" s="11" t="s">
        <v>78</v>
      </c>
      <c r="C295" s="61">
        <v>44</v>
      </c>
      <c r="D295" s="61" t="s">
        <v>558</v>
      </c>
      <c r="E295" s="12" t="s">
        <v>79</v>
      </c>
      <c r="F295" s="12" t="s">
        <v>79</v>
      </c>
      <c r="G295" s="12" t="s">
        <v>79</v>
      </c>
      <c r="H295" s="12" t="s">
        <v>79</v>
      </c>
      <c r="I295" s="41">
        <v>66</v>
      </c>
      <c r="J295" s="12">
        <v>6.5</v>
      </c>
      <c r="K295" s="12">
        <v>0</v>
      </c>
      <c r="L295" s="13">
        <v>0.06</v>
      </c>
      <c r="M295" s="12">
        <v>9.2307692307692299E-3</v>
      </c>
      <c r="N295" s="12">
        <v>0</v>
      </c>
      <c r="O295" s="12">
        <v>21.84</v>
      </c>
      <c r="P295" s="12">
        <f t="shared" si="12"/>
        <v>3.36</v>
      </c>
      <c r="Q295" s="13"/>
      <c r="R295" s="9">
        <v>484</v>
      </c>
      <c r="S295" s="13">
        <v>6.5</v>
      </c>
    </row>
    <row r="296" spans="1:19" x14ac:dyDescent="0.35">
      <c r="A296" s="11" t="s">
        <v>88</v>
      </c>
      <c r="B296" s="11" t="s">
        <v>78</v>
      </c>
      <c r="C296" s="61">
        <v>45</v>
      </c>
      <c r="D296" s="61" t="s">
        <v>558</v>
      </c>
      <c r="E296" s="12" t="s">
        <v>79</v>
      </c>
      <c r="F296" s="12" t="s">
        <v>79</v>
      </c>
      <c r="G296" s="12" t="s">
        <v>79</v>
      </c>
      <c r="H296" s="12" t="s">
        <v>79</v>
      </c>
      <c r="I296" s="41">
        <v>90</v>
      </c>
      <c r="J296" s="12">
        <v>5.9</v>
      </c>
      <c r="K296" s="12">
        <v>5.4</v>
      </c>
      <c r="L296" s="13">
        <v>0.11</v>
      </c>
      <c r="M296" s="12">
        <v>1.8644067796610167E-2</v>
      </c>
      <c r="N296" s="12">
        <v>0.9</v>
      </c>
      <c r="O296" s="12">
        <v>36.450000000000003</v>
      </c>
      <c r="P296" s="12">
        <f t="shared" si="12"/>
        <v>6.1779661016949152</v>
      </c>
      <c r="Q296" s="13">
        <v>0.41000000000000003</v>
      </c>
      <c r="R296" s="9">
        <v>594.5</v>
      </c>
      <c r="S296" s="13">
        <v>5.9</v>
      </c>
    </row>
    <row r="297" spans="1:19" x14ac:dyDescent="0.35">
      <c r="A297" s="11" t="s">
        <v>89</v>
      </c>
      <c r="B297" s="11" t="s">
        <v>78</v>
      </c>
      <c r="C297" s="61">
        <v>51</v>
      </c>
      <c r="D297" s="19" t="s">
        <v>558</v>
      </c>
      <c r="E297" s="12" t="s">
        <v>79</v>
      </c>
      <c r="F297" s="12" t="s">
        <v>79</v>
      </c>
      <c r="G297" s="12" t="s">
        <v>79</v>
      </c>
      <c r="H297" s="12" t="s">
        <v>79</v>
      </c>
      <c r="I297" s="41">
        <v>70</v>
      </c>
      <c r="J297" s="12">
        <v>11.8</v>
      </c>
      <c r="K297" s="12">
        <v>0</v>
      </c>
      <c r="L297" s="13">
        <v>0.02</v>
      </c>
      <c r="M297" s="12">
        <v>1.6949152542372881E-3</v>
      </c>
      <c r="N297" s="12">
        <v>0</v>
      </c>
      <c r="O297" s="12">
        <v>399.06</v>
      </c>
      <c r="P297" s="12">
        <f t="shared" si="12"/>
        <v>33.818644067796612</v>
      </c>
      <c r="Q297" s="13"/>
      <c r="R297" s="9">
        <v>747</v>
      </c>
      <c r="S297" s="13">
        <v>11.8</v>
      </c>
    </row>
    <row r="298" spans="1:19" x14ac:dyDescent="0.35">
      <c r="A298" s="11" t="s">
        <v>90</v>
      </c>
      <c r="B298" s="11" t="s">
        <v>78</v>
      </c>
      <c r="C298" s="61">
        <v>27</v>
      </c>
      <c r="D298" s="19" t="s">
        <v>559</v>
      </c>
      <c r="E298" s="12" t="s">
        <v>79</v>
      </c>
      <c r="F298" s="12" t="s">
        <v>79</v>
      </c>
      <c r="G298" s="12" t="s">
        <v>79</v>
      </c>
      <c r="H298" s="12" t="s">
        <v>79</v>
      </c>
      <c r="I298" s="41">
        <v>85</v>
      </c>
      <c r="J298" s="12">
        <v>4.4000000000000004</v>
      </c>
      <c r="K298" s="12">
        <v>0</v>
      </c>
      <c r="L298" s="13">
        <v>0.02</v>
      </c>
      <c r="M298" s="12">
        <v>4.5454545454545452E-3</v>
      </c>
      <c r="N298" s="12">
        <v>0</v>
      </c>
      <c r="O298" s="12">
        <v>126.29</v>
      </c>
      <c r="P298" s="12">
        <f t="shared" si="12"/>
        <v>28.702272727272728</v>
      </c>
      <c r="Q298" s="13"/>
      <c r="R298" s="9">
        <v>117.53755000000001</v>
      </c>
      <c r="S298" s="13">
        <v>4.4000000000000004</v>
      </c>
    </row>
    <row r="299" spans="1:19" x14ac:dyDescent="0.35">
      <c r="A299" s="11" t="s">
        <v>91</v>
      </c>
      <c r="B299" s="11" t="s">
        <v>78</v>
      </c>
      <c r="C299" s="61">
        <v>48</v>
      </c>
      <c r="D299" s="19" t="s">
        <v>558</v>
      </c>
      <c r="E299" s="12" t="s">
        <v>79</v>
      </c>
      <c r="F299" s="12" t="s">
        <v>79</v>
      </c>
      <c r="G299" s="12" t="s">
        <v>79</v>
      </c>
      <c r="H299" s="12" t="s">
        <v>79</v>
      </c>
      <c r="I299" s="41">
        <v>101</v>
      </c>
      <c r="J299" s="12">
        <v>4.9000000000000004</v>
      </c>
      <c r="K299" s="17">
        <v>4</v>
      </c>
      <c r="L299" s="13">
        <v>0.1</v>
      </c>
      <c r="M299" s="12">
        <v>2.0408163265306121E-2</v>
      </c>
      <c r="N299" s="12">
        <v>0.8</v>
      </c>
      <c r="O299" s="12">
        <v>101.29</v>
      </c>
      <c r="P299" s="12">
        <f t="shared" si="12"/>
        <v>20.671428571428571</v>
      </c>
      <c r="Q299" s="13">
        <v>0.2</v>
      </c>
      <c r="R299" s="9">
        <v>347.95825000000002</v>
      </c>
      <c r="S299" s="13">
        <v>4.9000000000000004</v>
      </c>
    </row>
    <row r="300" spans="1:19" x14ac:dyDescent="0.35">
      <c r="A300" s="11" t="s">
        <v>92</v>
      </c>
      <c r="B300" s="11" t="s">
        <v>78</v>
      </c>
      <c r="C300" s="61">
        <v>49</v>
      </c>
      <c r="D300" s="19" t="s">
        <v>558</v>
      </c>
      <c r="E300" s="12" t="s">
        <v>79</v>
      </c>
      <c r="F300" s="12" t="s">
        <v>79</v>
      </c>
      <c r="G300" s="12" t="s">
        <v>79</v>
      </c>
      <c r="H300" s="12" t="s">
        <v>79</v>
      </c>
      <c r="I300" s="41">
        <v>78</v>
      </c>
      <c r="J300" s="12">
        <v>20.7</v>
      </c>
      <c r="K300" s="12">
        <v>0</v>
      </c>
      <c r="L300" s="13">
        <v>0.06</v>
      </c>
      <c r="M300" s="12">
        <v>2.8985507246376812E-3</v>
      </c>
      <c r="N300" s="12">
        <v>0</v>
      </c>
      <c r="O300" s="12">
        <v>127.23</v>
      </c>
      <c r="P300" s="12">
        <f t="shared" si="12"/>
        <v>6.1463768115942035</v>
      </c>
      <c r="Q300" s="13">
        <v>0.29499999999999998</v>
      </c>
      <c r="R300" s="9"/>
      <c r="S300" s="13">
        <v>20.7</v>
      </c>
    </row>
    <row r="301" spans="1:19" x14ac:dyDescent="0.35">
      <c r="A301" s="11" t="s">
        <v>93</v>
      </c>
      <c r="B301" s="11" t="s">
        <v>78</v>
      </c>
      <c r="C301" s="61">
        <v>32</v>
      </c>
      <c r="D301" s="19" t="s">
        <v>559</v>
      </c>
      <c r="E301" s="12" t="s">
        <v>79</v>
      </c>
      <c r="F301" s="12" t="s">
        <v>79</v>
      </c>
      <c r="G301" s="12" t="s">
        <v>79</v>
      </c>
      <c r="H301" s="12" t="s">
        <v>79</v>
      </c>
      <c r="I301" s="41">
        <v>62</v>
      </c>
      <c r="J301" s="12">
        <v>13</v>
      </c>
      <c r="K301" s="12">
        <v>0</v>
      </c>
      <c r="L301" s="13">
        <v>0.06</v>
      </c>
      <c r="M301" s="12">
        <v>4.6153846153846149E-3</v>
      </c>
      <c r="N301" s="12">
        <v>0</v>
      </c>
      <c r="O301" s="12">
        <v>11.7</v>
      </c>
      <c r="P301" s="12">
        <f t="shared" si="12"/>
        <v>0.89999999999999991</v>
      </c>
      <c r="Q301" s="13">
        <v>0.39</v>
      </c>
      <c r="R301" s="9"/>
      <c r="S301" s="13">
        <v>13</v>
      </c>
    </row>
    <row r="302" spans="1:19" x14ac:dyDescent="0.35">
      <c r="A302" s="11" t="s">
        <v>94</v>
      </c>
      <c r="B302" s="11" t="s">
        <v>4</v>
      </c>
      <c r="C302" s="62">
        <v>71</v>
      </c>
      <c r="D302" s="58" t="s">
        <v>558</v>
      </c>
      <c r="E302" s="37" t="s">
        <v>7</v>
      </c>
      <c r="F302" s="44">
        <v>43</v>
      </c>
      <c r="G302" s="39">
        <v>-6</v>
      </c>
      <c r="H302" s="12" t="s">
        <v>412</v>
      </c>
      <c r="I302" s="41">
        <v>166</v>
      </c>
      <c r="J302" s="12">
        <v>8.8000000000000007</v>
      </c>
      <c r="K302" s="12">
        <v>246</v>
      </c>
      <c r="L302" s="41">
        <v>0.82</v>
      </c>
      <c r="M302" s="12">
        <v>72</v>
      </c>
      <c r="N302" s="12">
        <v>28</v>
      </c>
      <c r="O302" s="12">
        <v>2027.5</v>
      </c>
      <c r="P302" s="12">
        <f t="shared" si="12"/>
        <v>230.39772727272725</v>
      </c>
      <c r="Q302" s="14">
        <v>1.365</v>
      </c>
      <c r="R302" s="9"/>
      <c r="S302" s="13">
        <v>8.8000000000000007</v>
      </c>
    </row>
    <row r="303" spans="1:19" x14ac:dyDescent="0.35">
      <c r="A303" s="11" t="s">
        <v>95</v>
      </c>
      <c r="B303" s="11" t="s">
        <v>4</v>
      </c>
      <c r="C303" s="62">
        <v>83</v>
      </c>
      <c r="D303" s="58" t="s">
        <v>558</v>
      </c>
      <c r="E303" s="37">
        <v>4</v>
      </c>
      <c r="F303" s="44">
        <v>27</v>
      </c>
      <c r="G303" s="39">
        <v>-0.33333333333333331</v>
      </c>
      <c r="H303" s="12" t="s">
        <v>406</v>
      </c>
      <c r="I303" s="41">
        <v>205</v>
      </c>
      <c r="J303" s="12">
        <v>6.3</v>
      </c>
      <c r="K303" s="12">
        <v>17</v>
      </c>
      <c r="L303" s="41">
        <v>0.21</v>
      </c>
      <c r="M303" s="12">
        <v>29</v>
      </c>
      <c r="N303" s="12">
        <v>2.7</v>
      </c>
      <c r="O303" s="12">
        <v>55.39</v>
      </c>
      <c r="P303" s="12">
        <f t="shared" si="12"/>
        <v>8.7920634920634928</v>
      </c>
      <c r="Q303" s="13">
        <v>0</v>
      </c>
      <c r="R303" s="9">
        <v>10400</v>
      </c>
      <c r="S303" s="13">
        <v>6.3</v>
      </c>
    </row>
    <row r="304" spans="1:19" x14ac:dyDescent="0.35">
      <c r="A304" s="11" t="s">
        <v>13</v>
      </c>
      <c r="B304" s="11" t="s">
        <v>4</v>
      </c>
      <c r="C304" s="62">
        <v>79</v>
      </c>
      <c r="D304" s="58" t="s">
        <v>559</v>
      </c>
      <c r="E304" s="37">
        <v>4</v>
      </c>
      <c r="F304" s="44">
        <v>22</v>
      </c>
      <c r="G304" s="39">
        <v>-2</v>
      </c>
      <c r="H304" s="12" t="s">
        <v>407</v>
      </c>
      <c r="I304" s="41">
        <v>188</v>
      </c>
      <c r="J304" s="12">
        <v>6.4</v>
      </c>
      <c r="K304" s="12">
        <v>59.3</v>
      </c>
      <c r="L304" s="41">
        <v>0.08</v>
      </c>
      <c r="M304" s="12">
        <v>13</v>
      </c>
      <c r="N304" s="12">
        <v>9.3000000000000007</v>
      </c>
      <c r="O304" s="12">
        <v>7596.38</v>
      </c>
      <c r="P304" s="12">
        <f t="shared" si="12"/>
        <v>1186.934375</v>
      </c>
      <c r="Q304" s="14">
        <v>0.97899999999999998</v>
      </c>
      <c r="R304" s="9">
        <v>3130</v>
      </c>
      <c r="S304" s="13">
        <v>6.4</v>
      </c>
    </row>
    <row r="305" spans="1:19" x14ac:dyDescent="0.35">
      <c r="A305" s="11" t="s">
        <v>96</v>
      </c>
      <c r="B305" s="11" t="s">
        <v>4</v>
      </c>
      <c r="C305" s="62">
        <v>65</v>
      </c>
      <c r="D305" s="58" t="s">
        <v>558</v>
      </c>
      <c r="E305" s="37" t="s">
        <v>7</v>
      </c>
      <c r="F305" s="3">
        <v>39</v>
      </c>
      <c r="G305" s="39">
        <v>4.333333333333333</v>
      </c>
      <c r="H305" s="12" t="s">
        <v>410</v>
      </c>
      <c r="I305" s="41">
        <v>155</v>
      </c>
      <c r="J305" s="12">
        <v>6.2</v>
      </c>
      <c r="K305" s="12">
        <v>65.2</v>
      </c>
      <c r="L305" s="41">
        <v>0.16</v>
      </c>
      <c r="M305" s="12">
        <v>23</v>
      </c>
      <c r="N305" s="12">
        <v>10.5</v>
      </c>
      <c r="O305" s="12">
        <v>693.07</v>
      </c>
      <c r="P305" s="12">
        <f t="shared" si="12"/>
        <v>111.78548387096775</v>
      </c>
      <c r="Q305" s="14">
        <v>1.349</v>
      </c>
      <c r="R305" s="9">
        <v>8500</v>
      </c>
      <c r="S305" s="13">
        <v>6.2</v>
      </c>
    </row>
    <row r="306" spans="1:19" x14ac:dyDescent="0.35">
      <c r="A306" s="11" t="s">
        <v>97</v>
      </c>
      <c r="B306" s="11" t="s">
        <v>78</v>
      </c>
      <c r="C306" s="12">
        <v>32</v>
      </c>
      <c r="D306" s="58" t="s">
        <v>558</v>
      </c>
      <c r="E306" s="12" t="s">
        <v>79</v>
      </c>
      <c r="F306" s="12" t="s">
        <v>79</v>
      </c>
      <c r="G306" s="12" t="s">
        <v>79</v>
      </c>
      <c r="H306" s="12" t="s">
        <v>79</v>
      </c>
      <c r="I306" s="41">
        <v>88</v>
      </c>
      <c r="J306" s="12">
        <v>19.600000000000001</v>
      </c>
      <c r="K306" s="12">
        <v>0</v>
      </c>
      <c r="L306" s="13">
        <v>0.06</v>
      </c>
      <c r="M306" s="12">
        <v>3.0612244897959182E-3</v>
      </c>
      <c r="N306" s="12">
        <v>0</v>
      </c>
      <c r="O306" s="12">
        <v>302.8</v>
      </c>
      <c r="P306" s="12">
        <f t="shared" si="12"/>
        <v>15.448979591836734</v>
      </c>
      <c r="Q306" s="13">
        <v>0</v>
      </c>
      <c r="R306" s="9"/>
      <c r="S306" s="13">
        <v>19.600000000000001</v>
      </c>
    </row>
    <row r="307" spans="1:19" x14ac:dyDescent="0.35">
      <c r="A307" s="11" t="s">
        <v>98</v>
      </c>
      <c r="B307" s="11" t="s">
        <v>78</v>
      </c>
      <c r="C307" s="12">
        <v>43</v>
      </c>
      <c r="D307" s="19" t="s">
        <v>559</v>
      </c>
      <c r="E307" s="12" t="s">
        <v>79</v>
      </c>
      <c r="F307" s="12" t="s">
        <v>79</v>
      </c>
      <c r="G307" s="12" t="s">
        <v>79</v>
      </c>
      <c r="H307" s="12" t="s">
        <v>79</v>
      </c>
      <c r="I307" s="41">
        <v>90</v>
      </c>
      <c r="J307" s="12">
        <v>13.3</v>
      </c>
      <c r="K307" s="12">
        <v>5.5</v>
      </c>
      <c r="L307" s="13">
        <v>0.09</v>
      </c>
      <c r="M307" s="12">
        <v>6.7669172932330818E-3</v>
      </c>
      <c r="N307" s="12">
        <v>0.4</v>
      </c>
      <c r="O307" s="12">
        <v>31.88</v>
      </c>
      <c r="P307" s="12">
        <f t="shared" si="12"/>
        <v>2.3969924812030072</v>
      </c>
      <c r="Q307" s="13"/>
      <c r="R307" s="9"/>
      <c r="S307" s="13">
        <v>13.3</v>
      </c>
    </row>
    <row r="308" spans="1:19" x14ac:dyDescent="0.35">
      <c r="A308" s="11" t="s">
        <v>99</v>
      </c>
      <c r="B308" s="11" t="s">
        <v>78</v>
      </c>
      <c r="C308" s="12">
        <v>41</v>
      </c>
      <c r="D308" s="19" t="s">
        <v>558</v>
      </c>
      <c r="E308" s="12" t="s">
        <v>79</v>
      </c>
      <c r="F308" s="12" t="s">
        <v>79</v>
      </c>
      <c r="G308" s="12" t="s">
        <v>79</v>
      </c>
      <c r="H308" s="12" t="s">
        <v>79</v>
      </c>
      <c r="I308" s="41">
        <v>91</v>
      </c>
      <c r="J308" s="12">
        <v>10.8</v>
      </c>
      <c r="K308" s="12">
        <v>0</v>
      </c>
      <c r="L308" s="13">
        <v>0.04</v>
      </c>
      <c r="M308" s="12">
        <v>3.7037037037037034E-3</v>
      </c>
      <c r="N308" s="12">
        <v>0</v>
      </c>
      <c r="O308" s="12">
        <v>105.68</v>
      </c>
      <c r="P308" s="12">
        <f t="shared" si="12"/>
        <v>9.7851851851851848</v>
      </c>
      <c r="Q308" s="13"/>
      <c r="R308" s="9"/>
      <c r="S308" s="13">
        <v>10.8</v>
      </c>
    </row>
    <row r="309" spans="1:19" x14ac:dyDescent="0.35">
      <c r="A309" s="11" t="s">
        <v>100</v>
      </c>
      <c r="B309" s="11" t="s">
        <v>78</v>
      </c>
      <c r="C309" s="12">
        <v>50</v>
      </c>
      <c r="D309" s="19" t="s">
        <v>558</v>
      </c>
      <c r="E309" s="12" t="s">
        <v>79</v>
      </c>
      <c r="F309" s="47" t="s">
        <v>79</v>
      </c>
      <c r="G309" s="12" t="s">
        <v>79</v>
      </c>
      <c r="H309" s="12" t="s">
        <v>79</v>
      </c>
      <c r="I309" s="1">
        <v>81</v>
      </c>
      <c r="J309" s="12">
        <v>9.4</v>
      </c>
      <c r="K309" s="12">
        <v>0</v>
      </c>
      <c r="L309" s="20">
        <v>0.08</v>
      </c>
      <c r="M309" s="12">
        <v>8.5106382978723406E-3</v>
      </c>
      <c r="N309" s="12">
        <v>0</v>
      </c>
      <c r="O309" s="12">
        <v>81.37</v>
      </c>
      <c r="P309" s="12">
        <f t="shared" si="12"/>
        <v>8.6563829787234052</v>
      </c>
      <c r="Q309" s="13"/>
      <c r="R309" s="9"/>
      <c r="S309" s="13">
        <v>9.4</v>
      </c>
    </row>
    <row r="310" spans="1:19" x14ac:dyDescent="0.35">
      <c r="A310" s="11" t="s">
        <v>101</v>
      </c>
      <c r="B310" s="11" t="s">
        <v>4</v>
      </c>
      <c r="C310" s="62">
        <v>75</v>
      </c>
      <c r="D310" s="58" t="s">
        <v>559</v>
      </c>
      <c r="E310" s="37">
        <v>4</v>
      </c>
      <c r="F310" s="38">
        <v>19</v>
      </c>
      <c r="G310" s="39">
        <v>3</v>
      </c>
      <c r="H310" s="12" t="s">
        <v>410</v>
      </c>
      <c r="I310" s="1">
        <v>214</v>
      </c>
      <c r="J310" s="12">
        <v>3.3</v>
      </c>
      <c r="K310" s="12">
        <v>29.7</v>
      </c>
      <c r="L310" s="1">
        <v>0.23</v>
      </c>
      <c r="M310" s="12">
        <v>61</v>
      </c>
      <c r="N310" s="12">
        <v>9</v>
      </c>
      <c r="O310" s="12">
        <v>844.05</v>
      </c>
      <c r="P310" s="12">
        <f t="shared" si="12"/>
        <v>255.77272727272728</v>
      </c>
      <c r="Q310" s="14">
        <v>1.304</v>
      </c>
      <c r="R310" s="9">
        <v>4770</v>
      </c>
      <c r="S310" s="13">
        <v>3.3</v>
      </c>
    </row>
    <row r="311" spans="1:19" x14ac:dyDescent="0.35">
      <c r="A311" s="11" t="s">
        <v>102</v>
      </c>
      <c r="B311" s="11" t="s">
        <v>4</v>
      </c>
      <c r="C311" s="62">
        <v>46</v>
      </c>
      <c r="D311" s="58" t="s">
        <v>558</v>
      </c>
      <c r="E311" s="37" t="s">
        <v>7</v>
      </c>
      <c r="F311" s="38">
        <v>39</v>
      </c>
      <c r="G311" s="39">
        <v>0.5</v>
      </c>
      <c r="H311" s="12" t="s">
        <v>406</v>
      </c>
      <c r="I311" s="1">
        <v>165</v>
      </c>
      <c r="J311" s="12">
        <v>8.6</v>
      </c>
      <c r="K311" s="12">
        <v>283</v>
      </c>
      <c r="L311" s="1">
        <v>0.51</v>
      </c>
      <c r="M311" s="19">
        <v>50</v>
      </c>
      <c r="N311" s="12">
        <v>32.9</v>
      </c>
      <c r="O311" s="12">
        <v>246.92</v>
      </c>
      <c r="P311" s="12">
        <f t="shared" si="12"/>
        <v>28.711627906976744</v>
      </c>
      <c r="Q311" s="13">
        <v>1.6800000000000002</v>
      </c>
      <c r="R311" s="9">
        <v>7740</v>
      </c>
      <c r="S311" s="13">
        <v>8.6</v>
      </c>
    </row>
    <row r="312" spans="1:19" x14ac:dyDescent="0.35">
      <c r="A312" s="11" t="s">
        <v>103</v>
      </c>
      <c r="B312" s="11" t="s">
        <v>4</v>
      </c>
      <c r="C312" s="62">
        <v>70</v>
      </c>
      <c r="D312" s="58" t="s">
        <v>558</v>
      </c>
      <c r="E312" s="37" t="s">
        <v>7</v>
      </c>
      <c r="F312" s="38">
        <v>38</v>
      </c>
      <c r="G312" s="39">
        <v>-2</v>
      </c>
      <c r="H312" s="12" t="s">
        <v>406</v>
      </c>
      <c r="I312" s="1">
        <v>157</v>
      </c>
      <c r="J312" s="12">
        <v>11.6</v>
      </c>
      <c r="K312" s="12">
        <v>621</v>
      </c>
      <c r="L312" s="1">
        <v>1.1000000000000001</v>
      </c>
      <c r="M312" s="19">
        <v>111</v>
      </c>
      <c r="N312" s="12">
        <v>53.5</v>
      </c>
      <c r="O312" s="12">
        <v>85.79</v>
      </c>
      <c r="P312" s="12">
        <f t="shared" si="12"/>
        <v>7.3956896551724149</v>
      </c>
      <c r="Q312" s="13">
        <v>1.18</v>
      </c>
      <c r="R312" s="9">
        <v>3610</v>
      </c>
      <c r="S312" s="13">
        <v>11.6</v>
      </c>
    </row>
    <row r="313" spans="1:19" x14ac:dyDescent="0.35">
      <c r="A313" s="11" t="s">
        <v>104</v>
      </c>
      <c r="B313" s="11" t="s">
        <v>4</v>
      </c>
      <c r="C313" s="62">
        <v>78</v>
      </c>
      <c r="D313" s="58" t="s">
        <v>558</v>
      </c>
      <c r="E313" s="37" t="s">
        <v>7</v>
      </c>
      <c r="F313" s="38">
        <v>41</v>
      </c>
      <c r="G313" s="39">
        <v>3.5</v>
      </c>
      <c r="H313" s="12" t="s">
        <v>410</v>
      </c>
      <c r="I313" s="1">
        <v>143</v>
      </c>
      <c r="J313" s="12">
        <v>10.6</v>
      </c>
      <c r="K313" s="12">
        <v>74.400000000000006</v>
      </c>
      <c r="L313" s="1">
        <v>0.2</v>
      </c>
      <c r="M313" s="19">
        <v>22</v>
      </c>
      <c r="N313" s="12">
        <v>7</v>
      </c>
      <c r="O313" s="12">
        <v>284.20999999999998</v>
      </c>
      <c r="P313" s="12">
        <f t="shared" si="12"/>
        <v>26.812264150943395</v>
      </c>
      <c r="Q313" s="13"/>
      <c r="R313" s="9">
        <v>146.48399999999998</v>
      </c>
      <c r="S313" s="13">
        <v>10.6</v>
      </c>
    </row>
    <row r="314" spans="1:19" x14ac:dyDescent="0.35">
      <c r="A314" s="11" t="s">
        <v>105</v>
      </c>
      <c r="B314" s="11" t="s">
        <v>4</v>
      </c>
      <c r="C314" s="62">
        <v>68</v>
      </c>
      <c r="D314" s="58" t="s">
        <v>558</v>
      </c>
      <c r="E314" s="37">
        <v>4</v>
      </c>
      <c r="F314" s="38">
        <v>17</v>
      </c>
      <c r="G314" s="39">
        <v>-2</v>
      </c>
      <c r="H314" s="12" t="s">
        <v>407</v>
      </c>
      <c r="I314" s="1">
        <v>363</v>
      </c>
      <c r="J314" s="12">
        <v>6.1</v>
      </c>
      <c r="K314" s="12">
        <v>351</v>
      </c>
      <c r="L314" s="1">
        <v>0.64</v>
      </c>
      <c r="M314" s="19">
        <v>121</v>
      </c>
      <c r="N314" s="12">
        <v>57.5</v>
      </c>
      <c r="O314" s="12">
        <v>655.20000000000005</v>
      </c>
      <c r="P314" s="12">
        <f t="shared" si="12"/>
        <v>107.40983606557378</v>
      </c>
      <c r="Q314" s="13"/>
      <c r="R314" s="9">
        <v>5900</v>
      </c>
      <c r="S314" s="13">
        <v>6.1</v>
      </c>
    </row>
    <row r="315" spans="1:19" x14ac:dyDescent="0.35">
      <c r="A315" s="11" t="s">
        <v>14</v>
      </c>
      <c r="B315" s="11" t="s">
        <v>4</v>
      </c>
      <c r="C315" s="62">
        <v>79</v>
      </c>
      <c r="D315" s="58" t="s">
        <v>559</v>
      </c>
      <c r="E315" s="37" t="s">
        <v>7</v>
      </c>
      <c r="F315" s="38">
        <v>36</v>
      </c>
      <c r="G315" s="39">
        <v>-2.5</v>
      </c>
      <c r="H315" s="12" t="s">
        <v>407</v>
      </c>
      <c r="I315" s="1">
        <v>140</v>
      </c>
      <c r="J315" s="12">
        <v>1.1000000000000001</v>
      </c>
      <c r="K315" s="19">
        <v>2.4</v>
      </c>
      <c r="L315" s="1">
        <v>0.09</v>
      </c>
      <c r="M315" s="19">
        <v>11</v>
      </c>
      <c r="N315" s="19">
        <v>2.2000000000000002</v>
      </c>
      <c r="O315" s="12">
        <v>5471.11</v>
      </c>
      <c r="P315" s="12">
        <f t="shared" si="12"/>
        <v>4973.7363636363625</v>
      </c>
      <c r="Q315" s="14">
        <v>0.65800000000000003</v>
      </c>
      <c r="R315" s="9">
        <v>10600</v>
      </c>
      <c r="S315" s="13">
        <v>1.1000000000000001</v>
      </c>
    </row>
    <row r="316" spans="1:19" x14ac:dyDescent="0.35">
      <c r="A316" s="11" t="s">
        <v>106</v>
      </c>
      <c r="B316" s="11" t="s">
        <v>4</v>
      </c>
      <c r="C316" s="62">
        <v>79</v>
      </c>
      <c r="D316" s="58" t="s">
        <v>559</v>
      </c>
      <c r="E316" s="37">
        <v>4</v>
      </c>
      <c r="F316" s="38">
        <v>18</v>
      </c>
      <c r="G316" s="39">
        <v>0.5</v>
      </c>
      <c r="H316" s="12" t="s">
        <v>406</v>
      </c>
      <c r="I316" s="1">
        <v>218</v>
      </c>
      <c r="J316" s="12">
        <v>9.9</v>
      </c>
      <c r="K316" s="19">
        <v>512</v>
      </c>
      <c r="L316" s="1">
        <v>0.72</v>
      </c>
      <c r="M316" s="19">
        <v>84</v>
      </c>
      <c r="N316" s="19">
        <v>51.7</v>
      </c>
      <c r="O316" s="12">
        <v>77.84</v>
      </c>
      <c r="P316" s="12">
        <f t="shared" si="12"/>
        <v>7.8626262626262626</v>
      </c>
      <c r="Q316" s="13">
        <v>1.1912499999999999</v>
      </c>
      <c r="R316" s="9">
        <v>1200</v>
      </c>
      <c r="S316" s="13">
        <v>9.9</v>
      </c>
    </row>
    <row r="317" spans="1:19" x14ac:dyDescent="0.35">
      <c r="A317" s="11" t="s">
        <v>107</v>
      </c>
      <c r="B317" s="11" t="s">
        <v>4</v>
      </c>
      <c r="C317" s="62">
        <v>69</v>
      </c>
      <c r="D317" s="58" t="s">
        <v>558</v>
      </c>
      <c r="E317" s="37" t="s">
        <v>36</v>
      </c>
      <c r="F317" s="38">
        <v>50</v>
      </c>
      <c r="G317" s="39">
        <v>0</v>
      </c>
      <c r="H317" s="12" t="s">
        <v>406</v>
      </c>
      <c r="I317" s="1">
        <v>124</v>
      </c>
      <c r="J317" s="12">
        <v>16.100000000000001</v>
      </c>
      <c r="K317" s="12">
        <v>518</v>
      </c>
      <c r="L317" s="1">
        <v>0.83</v>
      </c>
      <c r="M317" s="19">
        <v>61</v>
      </c>
      <c r="N317" s="12">
        <v>32.200000000000003</v>
      </c>
      <c r="O317" s="12">
        <v>435.21</v>
      </c>
      <c r="P317" s="12">
        <f t="shared" si="12"/>
        <v>27.031677018633538</v>
      </c>
      <c r="Q317" s="13"/>
      <c r="R317" s="9">
        <v>1780</v>
      </c>
      <c r="S317" s="13">
        <v>16.100000000000001</v>
      </c>
    </row>
    <row r="318" spans="1:19" x14ac:dyDescent="0.35">
      <c r="A318" s="11" t="s">
        <v>108</v>
      </c>
      <c r="B318" s="11" t="s">
        <v>33</v>
      </c>
      <c r="D318" s="58"/>
      <c r="E318" s="9"/>
      <c r="F318" s="54"/>
      <c r="G318" s="40" t="s">
        <v>419</v>
      </c>
      <c r="H318" s="12" t="s">
        <v>406</v>
      </c>
      <c r="I318" s="19"/>
      <c r="J318" s="55">
        <v>8.5</v>
      </c>
      <c r="K318" s="12">
        <v>0</v>
      </c>
      <c r="L318" s="19">
        <v>0.14000000000000001</v>
      </c>
      <c r="M318" s="23"/>
      <c r="N318" s="9"/>
      <c r="O318" s="9"/>
      <c r="P318" s="12"/>
      <c r="Q318" s="16"/>
      <c r="R318" s="9"/>
      <c r="S318" s="13">
        <v>8.5</v>
      </c>
    </row>
    <row r="319" spans="1:19" x14ac:dyDescent="0.35">
      <c r="A319" s="11" t="s">
        <v>109</v>
      </c>
      <c r="B319" s="11" t="s">
        <v>33</v>
      </c>
      <c r="C319" s="12">
        <v>73</v>
      </c>
      <c r="D319" s="58" t="s">
        <v>558</v>
      </c>
      <c r="E319" s="12">
        <v>4</v>
      </c>
      <c r="F319" s="38">
        <v>27</v>
      </c>
      <c r="G319" s="12">
        <v>1.5</v>
      </c>
      <c r="H319" s="12" t="s">
        <v>406</v>
      </c>
      <c r="I319" s="2">
        <v>204</v>
      </c>
      <c r="J319" s="12">
        <v>8.5</v>
      </c>
      <c r="K319" s="12">
        <v>0</v>
      </c>
      <c r="L319" s="2">
        <v>0.14000000000000001</v>
      </c>
      <c r="M319" s="2">
        <v>12</v>
      </c>
      <c r="N319" s="12">
        <v>0</v>
      </c>
      <c r="O319" s="12">
        <v>379.76</v>
      </c>
      <c r="P319" s="12">
        <f t="shared" ref="P319:P324" si="13">O319/J319</f>
        <v>44.677647058823531</v>
      </c>
      <c r="Q319" s="16">
        <v>0.87</v>
      </c>
      <c r="R319" s="9">
        <v>2850</v>
      </c>
      <c r="S319" s="13">
        <v>8.5</v>
      </c>
    </row>
    <row r="320" spans="1:19" x14ac:dyDescent="0.35">
      <c r="A320" s="11" t="s">
        <v>110</v>
      </c>
      <c r="B320" s="11" t="s">
        <v>111</v>
      </c>
      <c r="C320" s="12">
        <v>69</v>
      </c>
      <c r="D320" s="58" t="s">
        <v>559</v>
      </c>
      <c r="E320" s="12">
        <v>2</v>
      </c>
      <c r="F320" s="38">
        <v>62</v>
      </c>
      <c r="G320" s="12">
        <v>-2.5</v>
      </c>
      <c r="H320" s="12" t="s">
        <v>407</v>
      </c>
      <c r="I320" s="2">
        <v>79</v>
      </c>
      <c r="J320" s="17">
        <v>7</v>
      </c>
      <c r="K320" s="12">
        <v>1208.8</v>
      </c>
      <c r="L320" s="2">
        <v>2.7</v>
      </c>
      <c r="M320" s="2">
        <v>184</v>
      </c>
      <c r="N320" s="12">
        <v>173</v>
      </c>
      <c r="O320" s="12">
        <v>534</v>
      </c>
      <c r="P320" s="12">
        <f t="shared" si="13"/>
        <v>76.285714285714292</v>
      </c>
      <c r="Q320" s="13">
        <v>3.4949999999999997</v>
      </c>
      <c r="R320" s="9"/>
      <c r="S320" s="18">
        <v>7</v>
      </c>
    </row>
    <row r="321" spans="1:19" x14ac:dyDescent="0.35">
      <c r="A321" s="11" t="s">
        <v>112</v>
      </c>
      <c r="B321" s="11" t="s">
        <v>113</v>
      </c>
      <c r="C321" s="12">
        <v>55</v>
      </c>
      <c r="D321" s="19" t="s">
        <v>559</v>
      </c>
      <c r="E321" s="12">
        <v>4</v>
      </c>
      <c r="F321" s="38">
        <v>21</v>
      </c>
      <c r="G321" s="12">
        <v>-2</v>
      </c>
      <c r="H321" s="12" t="s">
        <v>407</v>
      </c>
      <c r="I321" s="2">
        <v>208</v>
      </c>
      <c r="J321" s="12">
        <v>4.5999999999999996</v>
      </c>
      <c r="K321" s="17">
        <v>168</v>
      </c>
      <c r="L321" s="2">
        <v>0.74</v>
      </c>
      <c r="M321" s="2">
        <v>121</v>
      </c>
      <c r="N321" s="12">
        <v>37</v>
      </c>
      <c r="O321" s="12">
        <v>1018.3</v>
      </c>
      <c r="P321" s="12">
        <f t="shared" si="13"/>
        <v>221.36956521739131</v>
      </c>
      <c r="Q321" s="13"/>
      <c r="R321" s="9">
        <v>5690</v>
      </c>
      <c r="S321" s="13">
        <v>4.5999999999999996</v>
      </c>
    </row>
    <row r="322" spans="1:19" x14ac:dyDescent="0.35">
      <c r="A322" s="11" t="s">
        <v>114</v>
      </c>
      <c r="B322" s="11" t="s">
        <v>35</v>
      </c>
      <c r="C322" s="12">
        <v>50</v>
      </c>
      <c r="D322" s="19" t="s">
        <v>559</v>
      </c>
      <c r="E322" s="12" t="s">
        <v>36</v>
      </c>
      <c r="F322" s="38">
        <v>51</v>
      </c>
      <c r="G322" s="12">
        <v>-7.5</v>
      </c>
      <c r="H322" s="12" t="s">
        <v>411</v>
      </c>
      <c r="I322" s="2">
        <v>117</v>
      </c>
      <c r="J322" s="12">
        <v>2.8</v>
      </c>
      <c r="K322" s="12">
        <v>801.7</v>
      </c>
      <c r="L322" s="2">
        <v>1.28</v>
      </c>
      <c r="M322" s="2">
        <v>346</v>
      </c>
      <c r="N322" s="12">
        <v>286</v>
      </c>
      <c r="O322" s="12">
        <v>1084.7</v>
      </c>
      <c r="P322" s="12">
        <f t="shared" si="13"/>
        <v>387.39285714285717</v>
      </c>
      <c r="Q322" s="16">
        <v>1.89</v>
      </c>
      <c r="R322" s="9">
        <v>15500</v>
      </c>
      <c r="S322" s="13">
        <v>2.8</v>
      </c>
    </row>
    <row r="323" spans="1:19" x14ac:dyDescent="0.35">
      <c r="A323" s="11" t="s">
        <v>115</v>
      </c>
      <c r="B323" s="11" t="s">
        <v>33</v>
      </c>
      <c r="C323" s="12">
        <v>72</v>
      </c>
      <c r="D323" s="19" t="s">
        <v>558</v>
      </c>
      <c r="E323" s="12">
        <v>4</v>
      </c>
      <c r="F323" s="38">
        <v>21</v>
      </c>
      <c r="G323" s="12">
        <v>-3</v>
      </c>
      <c r="H323" s="12" t="s">
        <v>407</v>
      </c>
      <c r="I323" s="2">
        <v>261</v>
      </c>
      <c r="J323" s="12">
        <v>7.7</v>
      </c>
      <c r="K323" s="12">
        <v>1512.1</v>
      </c>
      <c r="L323" s="2">
        <v>4.33</v>
      </c>
      <c r="M323" s="2">
        <v>234</v>
      </c>
      <c r="N323" s="12">
        <v>196</v>
      </c>
      <c r="O323" s="12">
        <v>1945.43</v>
      </c>
      <c r="P323" s="12">
        <f t="shared" si="13"/>
        <v>252.65324675324675</v>
      </c>
      <c r="Q323" s="13">
        <v>1.40625</v>
      </c>
      <c r="R323" s="9">
        <v>1150</v>
      </c>
      <c r="S323" s="13">
        <v>7.7</v>
      </c>
    </row>
    <row r="324" spans="1:19" x14ac:dyDescent="0.35">
      <c r="A324" s="11" t="s">
        <v>116</v>
      </c>
      <c r="B324" s="11" t="s">
        <v>4</v>
      </c>
      <c r="C324" s="62">
        <v>76</v>
      </c>
      <c r="D324" s="58" t="s">
        <v>558</v>
      </c>
      <c r="E324" s="37">
        <v>4</v>
      </c>
      <c r="F324" s="38">
        <v>18</v>
      </c>
      <c r="G324" s="39">
        <v>1</v>
      </c>
      <c r="H324" s="12" t="s">
        <v>406</v>
      </c>
      <c r="I324" s="1">
        <v>286</v>
      </c>
      <c r="J324" s="12">
        <v>7.1</v>
      </c>
      <c r="K324" s="12">
        <v>103</v>
      </c>
      <c r="L324" s="1">
        <v>0.28000000000000003</v>
      </c>
      <c r="M324" s="19">
        <v>45</v>
      </c>
      <c r="N324" s="12">
        <v>14.5</v>
      </c>
      <c r="O324" s="12">
        <v>628.28</v>
      </c>
      <c r="P324" s="12">
        <f t="shared" si="13"/>
        <v>88.490140845070428</v>
      </c>
      <c r="Q324" s="13">
        <v>1.5812499999999998</v>
      </c>
      <c r="R324" s="9"/>
      <c r="S324" s="13">
        <v>7.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47CE9-0320-4DE5-89A2-990381E79DF2}">
  <dimension ref="A1:AH247"/>
  <sheetViews>
    <sheetView workbookViewId="0">
      <selection activeCell="W25" sqref="W25"/>
    </sheetView>
  </sheetViews>
  <sheetFormatPr defaultRowHeight="14.5" x14ac:dyDescent="0.35"/>
  <cols>
    <col min="16" max="16" width="13.54296875" customWidth="1"/>
    <col min="17" max="17" width="14.90625" customWidth="1"/>
    <col min="18" max="18" width="16.81640625" customWidth="1"/>
    <col min="19" max="19" width="18" customWidth="1"/>
    <col min="20" max="20" width="13.54296875" customWidth="1"/>
  </cols>
  <sheetData>
    <row r="1" spans="1:34" x14ac:dyDescent="0.35">
      <c r="A1" s="26" t="s">
        <v>456</v>
      </c>
      <c r="J1" s="26" t="s">
        <v>494</v>
      </c>
      <c r="P1" s="26" t="s">
        <v>501</v>
      </c>
      <c r="Q1" s="9" t="s">
        <v>542</v>
      </c>
    </row>
    <row r="2" spans="1:34" ht="15.5" x14ac:dyDescent="0.35">
      <c r="A2" t="s">
        <v>457</v>
      </c>
      <c r="P2" s="35"/>
      <c r="Q2" s="36"/>
      <c r="R2" s="36"/>
      <c r="S2" s="36"/>
      <c r="T2" s="9"/>
      <c r="U2" s="9"/>
      <c r="V2" s="9"/>
      <c r="W2" s="9"/>
      <c r="AH2" s="9"/>
    </row>
    <row r="3" spans="1:34" x14ac:dyDescent="0.35">
      <c r="J3" s="9"/>
      <c r="K3" s="9"/>
      <c r="L3" s="9"/>
      <c r="M3" s="9" t="s">
        <v>495</v>
      </c>
      <c r="P3" s="9"/>
      <c r="Q3" s="9"/>
      <c r="R3" s="9" t="s">
        <v>488</v>
      </c>
      <c r="S3" s="9"/>
      <c r="T3" s="9"/>
      <c r="U3" s="9"/>
      <c r="V3" s="9" t="s">
        <v>493</v>
      </c>
      <c r="W3" s="9"/>
      <c r="AH3" s="9"/>
    </row>
    <row r="4" spans="1:34" x14ac:dyDescent="0.35">
      <c r="A4" t="s">
        <v>458</v>
      </c>
      <c r="B4" t="s">
        <v>459</v>
      </c>
      <c r="C4" t="s">
        <v>460</v>
      </c>
      <c r="D4" t="s">
        <v>459</v>
      </c>
      <c r="E4" t="s">
        <v>461</v>
      </c>
      <c r="F4" t="s">
        <v>459</v>
      </c>
      <c r="G4" t="s">
        <v>462</v>
      </c>
      <c r="H4" t="s">
        <v>463</v>
      </c>
      <c r="J4" s="9"/>
      <c r="K4" s="9">
        <v>1</v>
      </c>
      <c r="L4" s="9">
        <v>4</v>
      </c>
      <c r="M4" s="9">
        <v>8</v>
      </c>
      <c r="P4" s="9"/>
      <c r="Q4" s="9">
        <v>7</v>
      </c>
      <c r="R4" s="9">
        <v>28</v>
      </c>
      <c r="S4" s="9">
        <v>84</v>
      </c>
      <c r="T4" s="9"/>
      <c r="U4" s="9">
        <v>7</v>
      </c>
      <c r="V4" s="9">
        <v>28</v>
      </c>
      <c r="W4" s="9">
        <v>84</v>
      </c>
      <c r="AH4" s="9"/>
    </row>
    <row r="5" spans="1:34" x14ac:dyDescent="0.35">
      <c r="A5" t="s">
        <v>464</v>
      </c>
      <c r="B5" t="s">
        <v>465</v>
      </c>
      <c r="C5" t="s">
        <v>464</v>
      </c>
      <c r="D5" t="s">
        <v>465</v>
      </c>
      <c r="E5" t="s">
        <v>464</v>
      </c>
      <c r="F5" t="s">
        <v>465</v>
      </c>
      <c r="J5" s="9" t="s">
        <v>79</v>
      </c>
      <c r="K5" s="9">
        <v>0.11</v>
      </c>
      <c r="L5" s="9">
        <v>0.09</v>
      </c>
      <c r="M5" s="9">
        <v>0.24</v>
      </c>
      <c r="P5" s="9" t="s">
        <v>489</v>
      </c>
      <c r="Q5" s="9">
        <v>1.157798986085431</v>
      </c>
      <c r="R5" s="9">
        <v>1.321924934968413</v>
      </c>
      <c r="S5" s="9">
        <v>1.7274006367339481</v>
      </c>
      <c r="T5" s="9"/>
      <c r="U5" s="9">
        <v>0.24323710792082606</v>
      </c>
      <c r="V5" s="9">
        <v>0.28775728264546774</v>
      </c>
      <c r="W5" s="9">
        <v>0.1797255488296034</v>
      </c>
      <c r="AH5" s="9"/>
    </row>
    <row r="6" spans="1:34" x14ac:dyDescent="0.35">
      <c r="A6">
        <v>65958.411071367053</v>
      </c>
      <c r="B6">
        <v>11.216226113214351</v>
      </c>
      <c r="C6">
        <v>275917.64063805866</v>
      </c>
      <c r="D6">
        <v>46.919787723093563</v>
      </c>
      <c r="E6">
        <v>234769.93516903563</v>
      </c>
      <c r="F6">
        <v>39.922621462051559</v>
      </c>
      <c r="G6">
        <v>0.28094913867006283</v>
      </c>
      <c r="H6">
        <v>0.23905108393518604</v>
      </c>
      <c r="J6" s="9" t="s">
        <v>496</v>
      </c>
      <c r="K6" s="9">
        <v>0.32</v>
      </c>
      <c r="L6" s="9">
        <v>0.51</v>
      </c>
      <c r="M6" s="9">
        <v>1.26</v>
      </c>
      <c r="P6" s="9" t="s">
        <v>490</v>
      </c>
      <c r="Q6" s="9">
        <v>0.60541960902843284</v>
      </c>
      <c r="R6" s="9">
        <v>0.91105338418176507</v>
      </c>
      <c r="S6" s="9">
        <v>0.36595466072148758</v>
      </c>
      <c r="T6" s="9"/>
      <c r="U6" s="9">
        <v>3.3418645180933834E-2</v>
      </c>
      <c r="V6" s="9">
        <v>0.1192868812444977</v>
      </c>
      <c r="W6" s="9">
        <v>0.18046458079274155</v>
      </c>
      <c r="AH6" s="9"/>
    </row>
    <row r="7" spans="1:34" x14ac:dyDescent="0.35">
      <c r="A7">
        <v>65937.705114628552</v>
      </c>
      <c r="B7">
        <v>11.212705065801334</v>
      </c>
      <c r="C7">
        <v>289717.74668513628</v>
      </c>
      <c r="D7">
        <v>49.266495402920505</v>
      </c>
      <c r="E7">
        <v>223389.94134555431</v>
      </c>
      <c r="F7">
        <v>37.987453803857946</v>
      </c>
      <c r="G7">
        <v>0.29516863972237561</v>
      </c>
      <c r="H7">
        <v>0.22759291023441963</v>
      </c>
      <c r="J7" s="9"/>
      <c r="K7" s="9"/>
      <c r="L7" s="9"/>
      <c r="M7" s="9"/>
      <c r="P7" s="9"/>
      <c r="Q7" s="9"/>
      <c r="R7" s="9"/>
      <c r="S7" s="9"/>
      <c r="T7" s="9"/>
      <c r="U7" s="9"/>
      <c r="V7" s="9"/>
      <c r="W7" s="9"/>
      <c r="Z7" s="9"/>
      <c r="AA7" s="9"/>
      <c r="AB7" s="9"/>
      <c r="AC7" s="9"/>
      <c r="AD7" s="9"/>
      <c r="AE7" s="9"/>
      <c r="AF7" s="9"/>
      <c r="AG7" s="9"/>
      <c r="AH7" s="9"/>
    </row>
    <row r="8" spans="1:34" x14ac:dyDescent="0.35">
      <c r="A8">
        <v>59812.88311137932</v>
      </c>
      <c r="B8">
        <v>10.171179241031188</v>
      </c>
      <c r="C8">
        <v>275342.84327899781</v>
      </c>
      <c r="D8">
        <v>46.822043446908239</v>
      </c>
      <c r="E8">
        <v>245575.9598717257</v>
      </c>
      <c r="F8">
        <v>41.76018568595638</v>
      </c>
      <c r="G8">
        <v>0.24356163829155758</v>
      </c>
      <c r="H8">
        <v>0.21723057116386518</v>
      </c>
      <c r="J8" s="9" t="s">
        <v>493</v>
      </c>
      <c r="K8" s="9"/>
      <c r="L8" s="9"/>
      <c r="M8" s="9"/>
      <c r="P8" s="9"/>
      <c r="Q8" s="9"/>
      <c r="R8" s="9"/>
      <c r="S8" s="9"/>
      <c r="T8" s="9"/>
      <c r="U8" s="9"/>
      <c r="V8" s="9"/>
      <c r="W8" s="9"/>
      <c r="AH8" s="9"/>
    </row>
    <row r="9" spans="1:34" x14ac:dyDescent="0.35">
      <c r="A9">
        <v>46172.627050322968</v>
      </c>
      <c r="B9">
        <v>7.8516540472327385</v>
      </c>
      <c r="C9">
        <v>266580.91062553279</v>
      </c>
      <c r="D9">
        <v>45.332077023616371</v>
      </c>
      <c r="E9">
        <v>263016.5872325669</v>
      </c>
      <c r="F9">
        <v>44.725963921939794</v>
      </c>
      <c r="G9">
        <v>0.17555024774728673</v>
      </c>
      <c r="H9">
        <v>0.17320305096857377</v>
      </c>
      <c r="J9" s="9" t="s">
        <v>79</v>
      </c>
      <c r="K9" s="9">
        <v>0.01</v>
      </c>
      <c r="L9" s="9">
        <v>0.02</v>
      </c>
      <c r="M9" s="9">
        <v>0.01</v>
      </c>
      <c r="P9" s="9"/>
      <c r="Q9" s="9"/>
      <c r="R9" s="9"/>
      <c r="S9" s="9"/>
      <c r="T9" s="9"/>
      <c r="U9" s="9"/>
      <c r="V9" s="9"/>
      <c r="W9" s="9"/>
    </row>
    <row r="10" spans="1:34" x14ac:dyDescent="0.35">
      <c r="A10">
        <v>65590.259160556467</v>
      </c>
      <c r="B10">
        <v>11.153621890210925</v>
      </c>
      <c r="C10">
        <v>252452.40810458257</v>
      </c>
      <c r="D10">
        <v>42.929525531819003</v>
      </c>
      <c r="E10">
        <v>260333.9234775264</v>
      </c>
      <c r="F10">
        <v>44.269777019109426</v>
      </c>
      <c r="G10">
        <v>0.25194664715379905</v>
      </c>
      <c r="H10">
        <v>0.25981237276764108</v>
      </c>
      <c r="J10" s="9" t="s">
        <v>496</v>
      </c>
      <c r="K10" s="9">
        <v>0.04</v>
      </c>
      <c r="L10" s="9">
        <v>0.1</v>
      </c>
      <c r="M10" s="9">
        <v>0.76</v>
      </c>
    </row>
    <row r="11" spans="1:34" x14ac:dyDescent="0.35">
      <c r="A11">
        <v>70946.061930537704</v>
      </c>
      <c r="B11">
        <v>12.064376014061656</v>
      </c>
      <c r="C11">
        <v>249802.04564205414</v>
      </c>
      <c r="D11">
        <v>42.47883146295294</v>
      </c>
      <c r="E11">
        <v>257529.50869686352</v>
      </c>
      <c r="F11">
        <v>43.792886357490531</v>
      </c>
      <c r="G11">
        <v>0.27548711714449742</v>
      </c>
      <c r="H11">
        <v>0.28400913110294379</v>
      </c>
      <c r="J11" s="9"/>
      <c r="K11" s="9"/>
      <c r="L11" s="9"/>
      <c r="M11" s="9"/>
      <c r="P11" s="26" t="s">
        <v>498</v>
      </c>
    </row>
    <row r="12" spans="1:34" x14ac:dyDescent="0.35">
      <c r="A12">
        <v>44828.810457994121</v>
      </c>
      <c r="B12">
        <v>7.6231380701279976</v>
      </c>
      <c r="C12">
        <v>280964.92465263623</v>
      </c>
      <c r="D12">
        <v>47.778078240490359</v>
      </c>
      <c r="E12">
        <v>253206.93316813363</v>
      </c>
      <c r="F12">
        <v>43.057832499549306</v>
      </c>
      <c r="G12">
        <v>0.17704416659170641</v>
      </c>
      <c r="H12">
        <v>0.15955304924063768</v>
      </c>
      <c r="J12" s="9" t="s">
        <v>497</v>
      </c>
      <c r="K12" s="9"/>
      <c r="L12" s="9"/>
      <c r="M12" s="9"/>
      <c r="P12" s="9" t="s">
        <v>524</v>
      </c>
      <c r="Q12" s="9"/>
      <c r="R12" s="9"/>
      <c r="S12" s="9"/>
    </row>
    <row r="13" spans="1:34" x14ac:dyDescent="0.35">
      <c r="A13">
        <v>68875.880375822147</v>
      </c>
      <c r="B13">
        <v>11.712341693708311</v>
      </c>
      <c r="C13">
        <v>255938.46298107697</v>
      </c>
      <c r="D13">
        <v>43.522329074274388</v>
      </c>
      <c r="E13">
        <v>255593.50174181352</v>
      </c>
      <c r="F13">
        <v>43.463668424373544</v>
      </c>
      <c r="G13">
        <v>0.26947430160175495</v>
      </c>
      <c r="H13">
        <v>0.26911109636895231</v>
      </c>
      <c r="J13" s="9" t="s">
        <v>79</v>
      </c>
      <c r="K13" s="9">
        <v>4</v>
      </c>
      <c r="L13" s="9">
        <v>4</v>
      </c>
      <c r="M13" s="9">
        <v>4</v>
      </c>
      <c r="P13" s="9"/>
      <c r="Q13" s="9"/>
      <c r="R13" s="26" t="s">
        <v>488</v>
      </c>
      <c r="S13" s="9"/>
      <c r="U13" s="9"/>
      <c r="V13" s="26" t="s">
        <v>493</v>
      </c>
      <c r="W13" s="9"/>
    </row>
    <row r="14" spans="1:34" x14ac:dyDescent="0.35">
      <c r="A14">
        <v>93961.146964518717</v>
      </c>
      <c r="B14">
        <v>15.978090634577246</v>
      </c>
      <c r="C14">
        <v>302423.33585901657</v>
      </c>
      <c r="D14">
        <v>51.427080516495408</v>
      </c>
      <c r="E14">
        <v>182158.16969217296</v>
      </c>
      <c r="F14">
        <v>30.975992090319092</v>
      </c>
      <c r="G14">
        <v>0.51582175602281577</v>
      </c>
      <c r="H14">
        <v>0.31069410268102271</v>
      </c>
      <c r="J14" s="9" t="s">
        <v>496</v>
      </c>
      <c r="K14" s="9">
        <v>8</v>
      </c>
      <c r="L14" s="9">
        <v>8</v>
      </c>
      <c r="M14" s="9">
        <v>5</v>
      </c>
      <c r="P14" s="9"/>
      <c r="Q14" s="9">
        <v>1</v>
      </c>
      <c r="R14" s="9">
        <v>4</v>
      </c>
      <c r="S14" s="9">
        <v>8</v>
      </c>
      <c r="U14" s="9">
        <v>1</v>
      </c>
      <c r="V14" s="9">
        <v>4</v>
      </c>
      <c r="W14" s="9">
        <v>8</v>
      </c>
    </row>
    <row r="15" spans="1:34" x14ac:dyDescent="0.35">
      <c r="A15">
        <v>61345.123910028553</v>
      </c>
      <c r="B15">
        <v>10.431736749594377</v>
      </c>
      <c r="C15">
        <v>322103.10538155952</v>
      </c>
      <c r="D15">
        <v>54.773624819722379</v>
      </c>
      <c r="E15">
        <v>197729.46327866209</v>
      </c>
      <c r="F15">
        <v>33.623890165855421</v>
      </c>
      <c r="G15">
        <v>0.31024776425744027</v>
      </c>
      <c r="H15">
        <v>0.19045182391942433</v>
      </c>
      <c r="P15" s="26" t="s">
        <v>79</v>
      </c>
      <c r="Q15" s="9">
        <v>45</v>
      </c>
      <c r="R15" s="9">
        <v>40</v>
      </c>
      <c r="S15" s="9">
        <v>39</v>
      </c>
      <c r="U15" s="9">
        <v>5</v>
      </c>
      <c r="V15" s="9">
        <v>6</v>
      </c>
      <c r="W15" s="9">
        <v>4</v>
      </c>
    </row>
    <row r="16" spans="1:34" x14ac:dyDescent="0.35">
      <c r="A16">
        <v>64342.890914715557</v>
      </c>
      <c r="B16">
        <v>10.941506951956013</v>
      </c>
      <c r="C16">
        <v>277124.34238486516</v>
      </c>
      <c r="D16">
        <v>47.124987324229323</v>
      </c>
      <c r="E16">
        <v>237330.39236740544</v>
      </c>
      <c r="F16">
        <v>40.358027143050307</v>
      </c>
      <c r="G16">
        <v>0.27952514172032966</v>
      </c>
      <c r="H16">
        <v>0.23307091923826664</v>
      </c>
      <c r="P16" s="26" t="s">
        <v>496</v>
      </c>
      <c r="Q16" s="9">
        <v>48</v>
      </c>
      <c r="R16" s="9">
        <v>75</v>
      </c>
      <c r="S16" s="9">
        <v>215</v>
      </c>
      <c r="U16" s="9">
        <v>5</v>
      </c>
      <c r="V16" s="9">
        <v>30</v>
      </c>
      <c r="W16" s="9">
        <v>105</v>
      </c>
    </row>
    <row r="18" spans="1:20" x14ac:dyDescent="0.35">
      <c r="A18" t="s">
        <v>466</v>
      </c>
    </row>
    <row r="19" spans="1:20" x14ac:dyDescent="0.35">
      <c r="P19" s="26" t="s">
        <v>541</v>
      </c>
    </row>
    <row r="20" spans="1:20" ht="15" thickBot="1" x14ac:dyDescent="0.4">
      <c r="A20">
        <v>7321.7985623189506</v>
      </c>
      <c r="B20">
        <v>20.051801649540295</v>
      </c>
      <c r="C20">
        <v>18866.600052510163</v>
      </c>
      <c r="D20">
        <v>51.668906052821349</v>
      </c>
      <c r="E20">
        <v>8417.7206768157012</v>
      </c>
      <c r="F20">
        <v>23.053142464395172</v>
      </c>
      <c r="G20">
        <v>0.86980773577874038</v>
      </c>
      <c r="H20">
        <v>0.38808256611899716</v>
      </c>
    </row>
    <row r="21" spans="1:20" ht="18" customHeight="1" x14ac:dyDescent="0.35">
      <c r="A21">
        <v>7868.3967882189363</v>
      </c>
      <c r="B21">
        <v>21.548739746709934</v>
      </c>
      <c r="C21">
        <v>17701.456391034873</v>
      </c>
      <c r="D21">
        <v>48.477992045249678</v>
      </c>
      <c r="E21">
        <v>8787.9222413959378</v>
      </c>
      <c r="F21">
        <v>24.066992856499009</v>
      </c>
      <c r="G21">
        <v>0.89536486237377799</v>
      </c>
      <c r="H21">
        <v>0.44450561662282129</v>
      </c>
      <c r="P21" s="29" t="s">
        <v>502</v>
      </c>
      <c r="Q21" s="30" t="s">
        <v>503</v>
      </c>
      <c r="R21" s="30" t="s">
        <v>504</v>
      </c>
      <c r="S21" s="30" t="s">
        <v>526</v>
      </c>
      <c r="T21" s="30" t="s">
        <v>500</v>
      </c>
    </row>
    <row r="22" spans="1:20" ht="18" customHeight="1" thickBot="1" x14ac:dyDescent="0.4">
      <c r="A22">
        <v>7590.3277655495831</v>
      </c>
      <c r="B22">
        <v>20.787207612222826</v>
      </c>
      <c r="C22">
        <v>18102.668797240713</v>
      </c>
      <c r="D22">
        <v>49.576770100955478</v>
      </c>
      <c r="E22">
        <v>8858.8923267082573</v>
      </c>
      <c r="F22">
        <v>24.261354673697497</v>
      </c>
      <c r="G22">
        <v>0.85680325323131667</v>
      </c>
      <c r="H22">
        <v>0.41929330147754423</v>
      </c>
      <c r="P22" s="31" t="s">
        <v>490</v>
      </c>
      <c r="Q22" s="32" t="s">
        <v>505</v>
      </c>
      <c r="R22" s="32" t="s">
        <v>505</v>
      </c>
      <c r="S22" s="32" t="s">
        <v>527</v>
      </c>
      <c r="T22" s="32" t="s">
        <v>528</v>
      </c>
    </row>
    <row r="23" spans="1:20" ht="19" thickBot="1" x14ac:dyDescent="0.4">
      <c r="A23">
        <v>6276.9697664872647</v>
      </c>
      <c r="B23">
        <v>17.190387258878676</v>
      </c>
      <c r="C23">
        <v>21302.879655046745</v>
      </c>
      <c r="D23">
        <v>58.34100921669372</v>
      </c>
      <c r="E23">
        <v>6665.222417983895</v>
      </c>
      <c r="F23">
        <v>18.253673156661257</v>
      </c>
      <c r="G23">
        <v>0.9417494830406471</v>
      </c>
      <c r="H23">
        <v>0.29465358055478774</v>
      </c>
      <c r="P23" s="33" t="s">
        <v>506</v>
      </c>
      <c r="Q23" s="34" t="s">
        <v>507</v>
      </c>
      <c r="R23" s="34" t="s">
        <v>508</v>
      </c>
      <c r="S23" s="34" t="s">
        <v>529</v>
      </c>
      <c r="T23" s="34" t="s">
        <v>530</v>
      </c>
    </row>
    <row r="24" spans="1:20" ht="20.5" thickBot="1" x14ac:dyDescent="0.4">
      <c r="A24">
        <v>9466.1494045110539</v>
      </c>
      <c r="B24">
        <v>25.924415787813231</v>
      </c>
      <c r="C24">
        <v>16511.70462389151</v>
      </c>
      <c r="D24">
        <v>45.219685190192891</v>
      </c>
      <c r="E24">
        <v>7837.2573775982046</v>
      </c>
      <c r="F24">
        <v>21.463459978366682</v>
      </c>
      <c r="G24">
        <v>1.2078395474887464</v>
      </c>
      <c r="H24">
        <v>0.5732993425048355</v>
      </c>
      <c r="P24" s="33" t="s">
        <v>509</v>
      </c>
      <c r="Q24" s="34" t="s">
        <v>510</v>
      </c>
      <c r="R24" s="34" t="s">
        <v>511</v>
      </c>
      <c r="S24" s="34" t="s">
        <v>531</v>
      </c>
      <c r="T24" s="34" t="s">
        <v>532</v>
      </c>
    </row>
    <row r="25" spans="1:20" ht="19" thickBot="1" x14ac:dyDescent="0.4">
      <c r="A25">
        <v>7789.5325666055733</v>
      </c>
      <c r="B25">
        <v>21.33275869839553</v>
      </c>
      <c r="C25">
        <v>21193.030305606804</v>
      </c>
      <c r="D25">
        <v>58.040170925725612</v>
      </c>
      <c r="E25">
        <v>5731.9657961269022</v>
      </c>
      <c r="F25">
        <v>15.697815260501171</v>
      </c>
      <c r="G25">
        <v>1.3589635464798084</v>
      </c>
      <c r="H25">
        <v>0.36755161740814307</v>
      </c>
      <c r="P25" s="33" t="s">
        <v>512</v>
      </c>
      <c r="Q25" s="34" t="s">
        <v>513</v>
      </c>
      <c r="R25" s="34" t="s">
        <v>514</v>
      </c>
      <c r="S25" s="34" t="s">
        <v>533</v>
      </c>
      <c r="T25" s="34" t="s">
        <v>534</v>
      </c>
    </row>
    <row r="26" spans="1:20" ht="20.5" thickBot="1" x14ac:dyDescent="0.4">
      <c r="A26">
        <v>5130.0057609235018</v>
      </c>
      <c r="B26">
        <v>14.049260861727058</v>
      </c>
      <c r="C26">
        <v>19456.577457367352</v>
      </c>
      <c r="D26">
        <v>53.284644289706151</v>
      </c>
      <c r="E26">
        <v>10007.013453228199</v>
      </c>
      <c r="F26">
        <v>27.405650013520827</v>
      </c>
      <c r="G26">
        <v>0.51264103769827485</v>
      </c>
      <c r="H26">
        <v>0.26366434549777373</v>
      </c>
      <c r="P26" s="33" t="s">
        <v>515</v>
      </c>
      <c r="Q26" s="34" t="s">
        <v>516</v>
      </c>
      <c r="R26" s="34" t="s">
        <v>517</v>
      </c>
      <c r="S26" s="34" t="s">
        <v>535</v>
      </c>
      <c r="T26" s="34" t="s">
        <v>536</v>
      </c>
    </row>
    <row r="27" spans="1:20" ht="19" thickBot="1" x14ac:dyDescent="0.4">
      <c r="A27">
        <v>8052.610444442651</v>
      </c>
      <c r="B27">
        <v>22.053235420046871</v>
      </c>
      <c r="C27">
        <v>19917.805870500346</v>
      </c>
      <c r="D27">
        <v>54.547784838651523</v>
      </c>
      <c r="E27">
        <v>6363.1367070240694</v>
      </c>
      <c r="F27">
        <v>17.426367856499013</v>
      </c>
      <c r="G27">
        <v>1.2655095773054228</v>
      </c>
      <c r="H27">
        <v>0.40429204385253731</v>
      </c>
      <c r="P27" s="33" t="s">
        <v>518</v>
      </c>
      <c r="Q27" s="34" t="s">
        <v>519</v>
      </c>
      <c r="R27" s="34" t="s">
        <v>520</v>
      </c>
      <c r="S27" s="34" t="s">
        <v>537</v>
      </c>
      <c r="T27" s="34" t="s">
        <v>538</v>
      </c>
    </row>
    <row r="28" spans="1:20" ht="20.5" thickBot="1" x14ac:dyDescent="0.4">
      <c r="A28">
        <v>6839.3305511903136</v>
      </c>
      <c r="B28">
        <v>18.730493397331895</v>
      </c>
      <c r="C28">
        <v>19452.308966729004</v>
      </c>
      <c r="D28">
        <v>53.272954412294936</v>
      </c>
      <c r="E28">
        <v>8076.9356983214393</v>
      </c>
      <c r="F28">
        <v>22.119853637101137</v>
      </c>
      <c r="G28">
        <v>0.84677293550964805</v>
      </c>
      <c r="H28">
        <v>0.35159479334243682</v>
      </c>
      <c r="P28" s="33" t="s">
        <v>521</v>
      </c>
      <c r="Q28" s="34" t="s">
        <v>522</v>
      </c>
      <c r="R28" s="34" t="s">
        <v>523</v>
      </c>
      <c r="S28" s="34" t="s">
        <v>539</v>
      </c>
      <c r="T28" s="34" t="s">
        <v>540</v>
      </c>
    </row>
    <row r="29" spans="1:20" x14ac:dyDescent="0.35">
      <c r="A29">
        <v>4581.8904208809699</v>
      </c>
      <c r="B29">
        <v>12.548167928610059</v>
      </c>
      <c r="C29">
        <v>20378.340011059634</v>
      </c>
      <c r="D29">
        <v>55.809024021993871</v>
      </c>
      <c r="E29">
        <v>9536.5280724457716</v>
      </c>
      <c r="F29">
        <v>26.117157923201734</v>
      </c>
      <c r="G29">
        <v>0.48045686921633335</v>
      </c>
      <c r="H29">
        <v>0.22484119994044208</v>
      </c>
    </row>
    <row r="30" spans="1:20" x14ac:dyDescent="0.35">
      <c r="A30">
        <v>7091.7012031128806</v>
      </c>
      <c r="B30">
        <v>19.421646836127636</v>
      </c>
      <c r="C30">
        <v>19288.337213098712</v>
      </c>
      <c r="D30">
        <v>52.823894109428522</v>
      </c>
      <c r="E30">
        <v>8028.2594767648379</v>
      </c>
      <c r="F30">
        <v>21.98654678204435</v>
      </c>
      <c r="G30">
        <v>0.92359088481227158</v>
      </c>
      <c r="H30">
        <v>0.37317784073203197</v>
      </c>
    </row>
    <row r="32" spans="1:20" x14ac:dyDescent="0.35">
      <c r="A32" t="s">
        <v>467</v>
      </c>
    </row>
    <row r="34" spans="1:23" x14ac:dyDescent="0.35">
      <c r="A34">
        <v>30018.667841212347</v>
      </c>
      <c r="B34">
        <v>5.1046736974941416</v>
      </c>
      <c r="C34">
        <v>326021.50063475384</v>
      </c>
      <c r="D34">
        <v>55.439947832161529</v>
      </c>
      <c r="E34">
        <v>209447.79243525057</v>
      </c>
      <c r="F34">
        <v>35.616591738777714</v>
      </c>
      <c r="G34">
        <v>0.1433229135155121</v>
      </c>
      <c r="H34">
        <v>9.2075730535461392E-2</v>
      </c>
      <c r="P34" s="26" t="s">
        <v>499</v>
      </c>
    </row>
    <row r="35" spans="1:23" x14ac:dyDescent="0.35">
      <c r="A35">
        <v>38238.932666398105</v>
      </c>
      <c r="B35">
        <v>6.5025295204615112</v>
      </c>
      <c r="C35">
        <v>239115.70136931268</v>
      </c>
      <c r="D35">
        <v>40.661618893095373</v>
      </c>
      <c r="E35">
        <v>292150.69660191034</v>
      </c>
      <c r="F35">
        <v>49.680218473949878</v>
      </c>
      <c r="G35">
        <v>0.13088769977674619</v>
      </c>
      <c r="H35">
        <v>0.15991811682553755</v>
      </c>
      <c r="P35" s="9" t="s">
        <v>525</v>
      </c>
      <c r="Q35" s="9"/>
      <c r="R35" s="9"/>
      <c r="S35" s="9"/>
      <c r="T35" s="9"/>
      <c r="U35" s="9"/>
      <c r="V35" s="9"/>
      <c r="W35" s="9"/>
    </row>
    <row r="36" spans="1:23" x14ac:dyDescent="0.35">
      <c r="A36">
        <v>58794.978278114504</v>
      </c>
      <c r="B36">
        <v>9.9980845502073201</v>
      </c>
      <c r="C36">
        <v>304951.94729592255</v>
      </c>
      <c r="D36">
        <v>51.857070826572929</v>
      </c>
      <c r="E36">
        <v>210697.60398398663</v>
      </c>
      <c r="F36">
        <v>35.829122160627371</v>
      </c>
      <c r="G36">
        <v>0.27904910718672915</v>
      </c>
      <c r="H36">
        <v>0.19280079632041303</v>
      </c>
      <c r="P36" s="9"/>
      <c r="Q36" s="9"/>
      <c r="R36" s="9" t="s">
        <v>488</v>
      </c>
      <c r="S36" s="9"/>
      <c r="T36" s="9"/>
      <c r="U36" s="9"/>
      <c r="V36" s="9" t="s">
        <v>493</v>
      </c>
      <c r="W36" s="9"/>
    </row>
    <row r="37" spans="1:23" x14ac:dyDescent="0.35">
      <c r="A37">
        <v>54583.800796637726</v>
      </c>
      <c r="B37">
        <v>9.2819739273481172</v>
      </c>
      <c r="C37">
        <v>305675.41342436586</v>
      </c>
      <c r="D37">
        <v>51.9800962231837</v>
      </c>
      <c r="E37">
        <v>212637.75213038438</v>
      </c>
      <c r="F37">
        <v>36.15904430322697</v>
      </c>
      <c r="G37">
        <v>0.25669854129744679</v>
      </c>
      <c r="H37">
        <v>0.17856784811429907</v>
      </c>
      <c r="P37" s="9"/>
      <c r="Q37" s="9">
        <v>1</v>
      </c>
      <c r="R37" s="9">
        <v>4</v>
      </c>
      <c r="S37" s="9">
        <v>8</v>
      </c>
      <c r="T37" s="9"/>
      <c r="U37" s="9">
        <v>1</v>
      </c>
      <c r="V37" s="9">
        <v>4</v>
      </c>
      <c r="W37" s="9">
        <v>8</v>
      </c>
    </row>
    <row r="38" spans="1:23" x14ac:dyDescent="0.35">
      <c r="A38">
        <v>53528.625241243608</v>
      </c>
      <c r="B38">
        <v>9.10254135118082</v>
      </c>
      <c r="C38">
        <v>270401.57376292138</v>
      </c>
      <c r="D38">
        <v>45.981780692266085</v>
      </c>
      <c r="E38">
        <v>248762.19249464656</v>
      </c>
      <c r="F38">
        <v>42.302004461871284</v>
      </c>
      <c r="G38">
        <v>0.21517990617644026</v>
      </c>
      <c r="H38">
        <v>0.19795974001310968</v>
      </c>
      <c r="P38" s="9" t="s">
        <v>79</v>
      </c>
      <c r="Q38" s="9">
        <v>2.1</v>
      </c>
      <c r="R38" s="9">
        <v>2.2000000000000002</v>
      </c>
      <c r="S38" s="9">
        <v>2.6</v>
      </c>
      <c r="T38" s="9"/>
      <c r="U38" s="9">
        <v>1.1000000000000001</v>
      </c>
      <c r="V38" s="9">
        <v>1.6</v>
      </c>
      <c r="W38" s="9">
        <v>1.2</v>
      </c>
    </row>
    <row r="39" spans="1:23" x14ac:dyDescent="0.35">
      <c r="A39">
        <v>48882.622668258264</v>
      </c>
      <c r="B39">
        <v>8.3124887326482781</v>
      </c>
      <c r="C39">
        <v>331770.71658276662</v>
      </c>
      <c r="D39">
        <v>56.417601856859569</v>
      </c>
      <c r="E39">
        <v>196227.03905771632</v>
      </c>
      <c r="F39">
        <v>33.368402965566972</v>
      </c>
      <c r="G39">
        <v>0.24911257338944207</v>
      </c>
      <c r="H39">
        <v>0.14733856915326504</v>
      </c>
      <c r="P39" s="9" t="s">
        <v>496</v>
      </c>
      <c r="Q39" s="9">
        <v>2.5</v>
      </c>
      <c r="R39" s="9">
        <v>15.1</v>
      </c>
      <c r="S39" s="9">
        <v>281</v>
      </c>
      <c r="T39" s="9"/>
      <c r="U39" s="9">
        <v>1.5</v>
      </c>
      <c r="V39" s="9">
        <v>8.3000000000000007</v>
      </c>
      <c r="W39" s="9">
        <v>91</v>
      </c>
    </row>
    <row r="40" spans="1:23" x14ac:dyDescent="0.35">
      <c r="A40">
        <v>44271.40610259361</v>
      </c>
      <c r="B40">
        <v>7.5283514737696056</v>
      </c>
      <c r="C40">
        <v>290782.44698063011</v>
      </c>
      <c r="D40">
        <v>49.44754766089779</v>
      </c>
      <c r="E40">
        <v>239859.45933535972</v>
      </c>
      <c r="F40">
        <v>40.788094916170905</v>
      </c>
      <c r="G40">
        <v>0.18457227505334908</v>
      </c>
      <c r="H40">
        <v>0.15224923843337304</v>
      </c>
    </row>
    <row r="41" spans="1:23" x14ac:dyDescent="0.35">
      <c r="A41">
        <v>41906.785843056554</v>
      </c>
      <c r="B41">
        <v>7.1262478592031737</v>
      </c>
      <c r="C41">
        <v>309937.11344028456</v>
      </c>
      <c r="D41">
        <v>52.704798201730661</v>
      </c>
      <c r="E41">
        <v>215049.58197128522</v>
      </c>
      <c r="F41">
        <v>36.569175905895079</v>
      </c>
      <c r="G41">
        <v>0.1948703431967248</v>
      </c>
      <c r="H41">
        <v>0.13521060894545214</v>
      </c>
    </row>
    <row r="42" spans="1:23" x14ac:dyDescent="0.35">
      <c r="A42">
        <v>53638.366811957676</v>
      </c>
      <c r="B42">
        <v>9.121202902469804</v>
      </c>
      <c r="C42">
        <v>284378.09456141107</v>
      </c>
      <c r="D42">
        <v>48.358487696051924</v>
      </c>
      <c r="E42">
        <v>223876.9454480439</v>
      </c>
      <c r="F42">
        <v>38.07026883901208</v>
      </c>
      <c r="G42">
        <v>0.23958861286324709</v>
      </c>
      <c r="H42">
        <v>0.18861638022676372</v>
      </c>
    </row>
    <row r="43" spans="1:23" x14ac:dyDescent="0.35">
      <c r="A43">
        <v>43490.377414417271</v>
      </c>
      <c r="B43">
        <v>7.3955375653506401</v>
      </c>
      <c r="C43">
        <v>305208.70115948003</v>
      </c>
      <c r="D43">
        <v>51.900731814494328</v>
      </c>
      <c r="E43">
        <v>216713.9267739261</v>
      </c>
      <c r="F43">
        <v>36.852197696953311</v>
      </c>
      <c r="G43">
        <v>0.20068104556928643</v>
      </c>
      <c r="H43">
        <v>0.14249389761562642</v>
      </c>
    </row>
    <row r="44" spans="1:23" x14ac:dyDescent="0.35">
      <c r="A44">
        <v>46735.456366388964</v>
      </c>
      <c r="B44">
        <v>7.9473631580133413</v>
      </c>
      <c r="C44">
        <v>296824.32092118484</v>
      </c>
      <c r="D44">
        <v>50.474968169731397</v>
      </c>
      <c r="E44">
        <v>226542.29902325099</v>
      </c>
      <c r="F44">
        <v>38.523512146205157</v>
      </c>
      <c r="G44">
        <v>0.20939630180249241</v>
      </c>
      <c r="H44">
        <v>0.15872309261833012</v>
      </c>
    </row>
    <row r="46" spans="1:23" x14ac:dyDescent="0.35">
      <c r="A46" t="s">
        <v>468</v>
      </c>
    </row>
    <row r="48" spans="1:23" x14ac:dyDescent="0.35">
      <c r="A48">
        <v>5097.1178119689894</v>
      </c>
      <c r="B48">
        <v>13.95919246890211</v>
      </c>
      <c r="C48">
        <v>27890.934962153005</v>
      </c>
      <c r="D48">
        <v>76.383349107625747</v>
      </c>
      <c r="E48">
        <v>1547.3535702007612</v>
      </c>
      <c r="F48">
        <v>4.2376509825130704</v>
      </c>
      <c r="G48">
        <v>3.2940873437915448</v>
      </c>
      <c r="H48">
        <v>0.18275177289271924</v>
      </c>
    </row>
    <row r="49" spans="1:8" x14ac:dyDescent="0.35">
      <c r="A49">
        <v>3433.8721495571335</v>
      </c>
      <c r="B49">
        <v>9.404154272579774</v>
      </c>
      <c r="C49">
        <v>27670.336280307212</v>
      </c>
      <c r="D49">
        <v>75.779207792500443</v>
      </c>
      <c r="E49">
        <v>4418.2220900791908</v>
      </c>
      <c r="F49">
        <v>12.099938592933118</v>
      </c>
      <c r="G49">
        <v>0.77720677674118144</v>
      </c>
      <c r="H49">
        <v>0.124099400700128</v>
      </c>
    </row>
    <row r="50" spans="1:8" x14ac:dyDescent="0.35">
      <c r="A50">
        <v>3700.7813834491153</v>
      </c>
      <c r="B50">
        <v>10.135123715521905</v>
      </c>
      <c r="C50">
        <v>28124.390543511898</v>
      </c>
      <c r="D50">
        <v>77.022700896881204</v>
      </c>
      <c r="E50">
        <v>3255.1355325259997</v>
      </c>
      <c r="F50">
        <v>8.9146582612222822</v>
      </c>
      <c r="G50">
        <v>1.1369054672133092</v>
      </c>
      <c r="H50">
        <v>0.13158618949354833</v>
      </c>
    </row>
    <row r="51" spans="1:8" x14ac:dyDescent="0.35">
      <c r="A51">
        <v>5398.0721157716634</v>
      </c>
      <c r="B51">
        <v>14.783399247340906</v>
      </c>
      <c r="C51">
        <v>22470.363272233415</v>
      </c>
      <c r="D51">
        <v>61.538331530557059</v>
      </c>
      <c r="E51">
        <v>7110.9454103040898</v>
      </c>
      <c r="F51">
        <v>19.474349873805661</v>
      </c>
      <c r="G51">
        <v>0.75912158008548436</v>
      </c>
      <c r="H51">
        <v>0.24023074528759625</v>
      </c>
    </row>
    <row r="52" spans="1:8" x14ac:dyDescent="0.35">
      <c r="A52">
        <v>5140.3684219310617</v>
      </c>
      <c r="B52">
        <v>14.077640503875969</v>
      </c>
      <c r="C52">
        <v>19765.271614676913</v>
      </c>
      <c r="D52">
        <v>54.130047773571299</v>
      </c>
      <c r="E52">
        <v>9865.9475517704504</v>
      </c>
      <c r="F52">
        <v>27.019320691364701</v>
      </c>
      <c r="G52">
        <v>0.52102125973785651</v>
      </c>
      <c r="H52">
        <v>0.2600707201065745</v>
      </c>
    </row>
    <row r="53" spans="1:8" x14ac:dyDescent="0.35">
      <c r="A53">
        <v>4903.5186191007106</v>
      </c>
      <c r="B53">
        <v>13.428993149450152</v>
      </c>
      <c r="C53">
        <v>19279.717947665133</v>
      </c>
      <c r="D53">
        <v>52.800289007571664</v>
      </c>
      <c r="E53">
        <v>10827.669349149452</v>
      </c>
      <c r="F53">
        <v>29.65313457724897</v>
      </c>
      <c r="G53">
        <v>0.45286926124003746</v>
      </c>
      <c r="H53">
        <v>0.25433559932833716</v>
      </c>
    </row>
    <row r="54" spans="1:8" x14ac:dyDescent="0.35">
      <c r="A54">
        <v>5822.9669308806333</v>
      </c>
      <c r="B54">
        <v>15.94703499639445</v>
      </c>
      <c r="C54">
        <v>20838.154165246186</v>
      </c>
      <c r="D54">
        <v>57.068291418784931</v>
      </c>
      <c r="E54">
        <v>8090.1011634228553</v>
      </c>
      <c r="F54">
        <v>22.155909162610424</v>
      </c>
      <c r="G54">
        <v>0.71976441496276466</v>
      </c>
      <c r="H54">
        <v>0.27943775080578687</v>
      </c>
    </row>
    <row r="55" spans="1:8" x14ac:dyDescent="0.35">
      <c r="A55">
        <v>3918.4486922059195</v>
      </c>
      <c r="B55">
        <v>10.731237042545521</v>
      </c>
      <c r="C55">
        <v>20362.834590246835</v>
      </c>
      <c r="D55">
        <v>55.766560190192905</v>
      </c>
      <c r="E55">
        <v>10601.43934531692</v>
      </c>
      <c r="F55">
        <v>29.033571074454656</v>
      </c>
      <c r="G55">
        <v>0.36961478197173814</v>
      </c>
      <c r="H55">
        <v>0.1924313962694926</v>
      </c>
    </row>
    <row r="56" spans="1:8" x14ac:dyDescent="0.35">
      <c r="A56">
        <v>5008.688057117879</v>
      </c>
      <c r="B56">
        <v>13.717014827834866</v>
      </c>
      <c r="C56">
        <v>21535.435253439719</v>
      </c>
      <c r="D56">
        <v>58.977896272760056</v>
      </c>
      <c r="E56">
        <v>8729.6804866015882</v>
      </c>
      <c r="F56">
        <v>23.907489408689379</v>
      </c>
      <c r="G56">
        <v>0.57375388077550715</v>
      </c>
      <c r="H56">
        <v>0.23257890997665684</v>
      </c>
    </row>
    <row r="57" spans="1:8" x14ac:dyDescent="0.35">
      <c r="A57">
        <v>4581.8904208809699</v>
      </c>
      <c r="B57">
        <v>12.548167928610059</v>
      </c>
      <c r="C57">
        <v>20378.340011059634</v>
      </c>
      <c r="D57">
        <v>55.809024021993871</v>
      </c>
      <c r="E57">
        <v>9536.5280724457716</v>
      </c>
      <c r="F57">
        <v>26.117157923201734</v>
      </c>
      <c r="G57">
        <v>0.48045686921633335</v>
      </c>
      <c r="H57">
        <v>0.22484119994044208</v>
      </c>
    </row>
    <row r="58" spans="1:8" x14ac:dyDescent="0.35">
      <c r="A58">
        <v>4700.5724602864075</v>
      </c>
      <c r="B58">
        <v>12.873195815305573</v>
      </c>
      <c r="C58">
        <v>22831.577864053994</v>
      </c>
      <c r="D58">
        <v>62.527569801243921</v>
      </c>
      <c r="E58">
        <v>7398.3022571817082</v>
      </c>
      <c r="F58">
        <v>20.261318054804399</v>
      </c>
      <c r="G58">
        <v>0.90848016357357564</v>
      </c>
      <c r="H58">
        <v>0.2122363684801282</v>
      </c>
    </row>
    <row r="60" spans="1:8" x14ac:dyDescent="0.35">
      <c r="A60" t="s">
        <v>469</v>
      </c>
    </row>
    <row r="62" spans="1:8" x14ac:dyDescent="0.35">
      <c r="A62">
        <v>23210.549265592505</v>
      </c>
      <c r="B62">
        <v>3.9469533080944657</v>
      </c>
      <c r="C62">
        <v>257806.55439802475</v>
      </c>
      <c r="D62">
        <v>43.839997971876699</v>
      </c>
      <c r="E62">
        <v>286582.86483492685</v>
      </c>
      <c r="F62">
        <v>48.733408824589866</v>
      </c>
      <c r="G62">
        <v>8.0990708495296451E-2</v>
      </c>
      <c r="H62">
        <v>9.0030873418982166E-2</v>
      </c>
    </row>
    <row r="63" spans="1:8" x14ac:dyDescent="0.35">
      <c r="A63">
        <v>20324.967134514704</v>
      </c>
      <c r="B63">
        <v>3.4562601406165494</v>
      </c>
      <c r="C63">
        <v>284780.20424127282</v>
      </c>
      <c r="D63">
        <v>48.426866436812702</v>
      </c>
      <c r="E63">
        <v>265951.03542154754</v>
      </c>
      <c r="F63">
        <v>45.224966761312416</v>
      </c>
      <c r="G63">
        <v>7.6423718758223583E-2</v>
      </c>
      <c r="H63">
        <v>7.1370716193794453E-2</v>
      </c>
    </row>
    <row r="64" spans="1:8" x14ac:dyDescent="0.35">
      <c r="A64">
        <v>27483.844617284787</v>
      </c>
      <c r="B64">
        <v>4.6736270731927165</v>
      </c>
      <c r="C64">
        <v>315137.62153472705</v>
      </c>
      <c r="D64">
        <v>53.589144469983772</v>
      </c>
      <c r="E64">
        <v>219085.58705875429</v>
      </c>
      <c r="F64">
        <v>37.255498467640166</v>
      </c>
      <c r="G64">
        <v>0.12544798124905487</v>
      </c>
      <c r="H64">
        <v>8.7212197907180586E-2</v>
      </c>
    </row>
    <row r="65" spans="1:8" x14ac:dyDescent="0.35">
      <c r="A65">
        <v>26197.176465554199</v>
      </c>
      <c r="B65">
        <v>4.4548291869478991</v>
      </c>
      <c r="C65">
        <v>353333.48581110907</v>
      </c>
      <c r="D65">
        <v>60.084350211826219</v>
      </c>
      <c r="E65">
        <v>182559.03701463036</v>
      </c>
      <c r="F65">
        <v>31.044159568235081</v>
      </c>
      <c r="G65">
        <v>0.1434997516088713</v>
      </c>
      <c r="H65">
        <v>7.4142920265301768E-2</v>
      </c>
    </row>
    <row r="66" spans="1:8" x14ac:dyDescent="0.35">
      <c r="A66">
        <v>23045.315730819249</v>
      </c>
      <c r="B66">
        <v>3.9188553497385974</v>
      </c>
      <c r="C66">
        <v>329700.12090891635</v>
      </c>
      <c r="D66">
        <v>56.06549711555796</v>
      </c>
      <c r="E66">
        <v>211369.71933971843</v>
      </c>
      <c r="F66">
        <v>35.943415359653862</v>
      </c>
      <c r="G66">
        <v>0.10902846350370685</v>
      </c>
      <c r="H66">
        <v>6.9897807945256407E-2</v>
      </c>
    </row>
    <row r="67" spans="1:8" x14ac:dyDescent="0.35">
      <c r="A67">
        <v>25521.33403760946</v>
      </c>
      <c r="B67">
        <v>4.3399021993870566</v>
      </c>
      <c r="C67">
        <v>338831.86194973096</v>
      </c>
      <c r="D67">
        <v>57.618349445646288</v>
      </c>
      <c r="E67">
        <v>205924.46683662687</v>
      </c>
      <c r="F67">
        <v>35.017450310978909</v>
      </c>
      <c r="G67">
        <v>0.12393541393921478</v>
      </c>
      <c r="H67">
        <v>7.5321529358994596E-2</v>
      </c>
    </row>
    <row r="68" spans="1:8" x14ac:dyDescent="0.35">
      <c r="A68">
        <v>22254.34818340843</v>
      </c>
      <c r="B68">
        <v>3.7843513385613847</v>
      </c>
      <c r="C68">
        <v>387618.40897872264</v>
      </c>
      <c r="D68">
        <v>65.914500518298198</v>
      </c>
      <c r="E68">
        <v>161919.75345682519</v>
      </c>
      <c r="F68">
        <v>27.53444992788895</v>
      </c>
      <c r="G68">
        <v>0.13744060071918526</v>
      </c>
      <c r="H68">
        <v>5.7413032167494459E-2</v>
      </c>
    </row>
    <row r="69" spans="1:8" x14ac:dyDescent="0.35">
      <c r="A69">
        <v>26211.670635271155</v>
      </c>
      <c r="B69">
        <v>4.457293920137011</v>
      </c>
      <c r="C69">
        <v>315516.12642390688</v>
      </c>
      <c r="D69">
        <v>53.653509216693706</v>
      </c>
      <c r="E69">
        <v>232227.24368154744</v>
      </c>
      <c r="F69">
        <v>39.490236839733193</v>
      </c>
      <c r="G69">
        <v>0.11287078216893079</v>
      </c>
      <c r="H69">
        <v>8.307553383200092E-2</v>
      </c>
    </row>
    <row r="70" spans="1:8" x14ac:dyDescent="0.35">
      <c r="A70">
        <v>21099.784035669494</v>
      </c>
      <c r="B70">
        <v>3.5880177348116105</v>
      </c>
      <c r="C70">
        <v>371401.50366112689</v>
      </c>
      <c r="D70">
        <v>63.156816184424017</v>
      </c>
      <c r="E70">
        <v>176754.74322169318</v>
      </c>
      <c r="F70">
        <v>30.057139557418427</v>
      </c>
      <c r="G70">
        <v>0.11937322671564896</v>
      </c>
      <c r="H70">
        <v>5.6811250971458907E-2</v>
      </c>
    </row>
    <row r="71" spans="1:8" x14ac:dyDescent="0.35">
      <c r="A71">
        <v>18901.639668309999</v>
      </c>
      <c r="B71">
        <v>3.2142233414458272</v>
      </c>
      <c r="C71">
        <v>315140.10624953569</v>
      </c>
      <c r="D71">
        <v>53.589566995673344</v>
      </c>
      <c r="E71">
        <v>235414.30454273787</v>
      </c>
      <c r="F71">
        <v>40.032196457544622</v>
      </c>
      <c r="G71">
        <v>8.029095642690029E-2</v>
      </c>
      <c r="H71">
        <v>5.9978527941928206E-2</v>
      </c>
    </row>
    <row r="72" spans="1:8" x14ac:dyDescent="0.35">
      <c r="A72">
        <v>23425.062977403399</v>
      </c>
      <c r="B72">
        <v>3.9834313592933119</v>
      </c>
      <c r="C72">
        <v>326926.59941570729</v>
      </c>
      <c r="D72">
        <v>55.593859856679288</v>
      </c>
      <c r="E72">
        <v>217778.8755409008</v>
      </c>
      <c r="F72">
        <v>37.033292207499549</v>
      </c>
      <c r="G72">
        <v>0.11093016035850331</v>
      </c>
      <c r="H72">
        <v>7.252543900023925E-2</v>
      </c>
    </row>
    <row r="74" spans="1:8" x14ac:dyDescent="0.35">
      <c r="A74" t="s">
        <v>470</v>
      </c>
    </row>
    <row r="76" spans="1:8" x14ac:dyDescent="0.35">
      <c r="A76">
        <v>134348.5297021039</v>
      </c>
      <c r="B76">
        <v>22.845964034613299</v>
      </c>
      <c r="C76">
        <v>242337.54823782376</v>
      </c>
      <c r="D76">
        <v>41.209493870560664</v>
      </c>
      <c r="E76">
        <v>181698.91157171296</v>
      </c>
      <c r="F76">
        <v>30.897895258698398</v>
      </c>
      <c r="G76">
        <v>0.73940195095268457</v>
      </c>
      <c r="H76">
        <v>0.55438594092838522</v>
      </c>
    </row>
    <row r="77" spans="1:8" x14ac:dyDescent="0.35">
      <c r="A77">
        <v>92900.587860372601</v>
      </c>
      <c r="B77">
        <v>15.797742586082567</v>
      </c>
      <c r="C77">
        <v>273340.57726238453</v>
      </c>
      <c r="D77">
        <v>46.481558162069582</v>
      </c>
      <c r="E77">
        <v>199211.18154286937</v>
      </c>
      <c r="F77">
        <v>33.87585631873084</v>
      </c>
      <c r="G77">
        <v>0.46634223611780951</v>
      </c>
      <c r="H77">
        <v>0.33987119216184158</v>
      </c>
    </row>
    <row r="78" spans="1:8" x14ac:dyDescent="0.35">
      <c r="A78">
        <v>157601.31911944298</v>
      </c>
      <c r="B78">
        <v>26.800100279430321</v>
      </c>
      <c r="C78">
        <v>227461.14655947877</v>
      </c>
      <c r="D78">
        <v>38.679762146205157</v>
      </c>
      <c r="E78">
        <v>184534.79940661835</v>
      </c>
      <c r="F78">
        <v>31.380137912385074</v>
      </c>
      <c r="G78">
        <v>0.85404660598552984</v>
      </c>
      <c r="H78">
        <v>0.69287138266592618</v>
      </c>
    </row>
    <row r="79" spans="1:8" x14ac:dyDescent="0.35">
      <c r="A79">
        <v>120326.86991792436</v>
      </c>
      <c r="B79">
        <v>20.461581147467101</v>
      </c>
      <c r="C79">
        <v>229400.05234847221</v>
      </c>
      <c r="D79">
        <v>39.00947302595997</v>
      </c>
      <c r="E79">
        <v>215620.23813899839</v>
      </c>
      <c r="F79">
        <v>36.666215972597804</v>
      </c>
      <c r="G79">
        <v>0.55804998156228869</v>
      </c>
      <c r="H79">
        <v>0.52452851987645044</v>
      </c>
    </row>
    <row r="80" spans="1:8" x14ac:dyDescent="0.35">
      <c r="A80">
        <v>51836.120337438362</v>
      </c>
      <c r="B80">
        <v>8.8147309356408883</v>
      </c>
      <c r="C80">
        <v>207881.5938675502</v>
      </c>
      <c r="D80">
        <v>35.350259712457181</v>
      </c>
      <c r="E80">
        <v>309448.86698039068</v>
      </c>
      <c r="F80">
        <v>52.621771903731748</v>
      </c>
      <c r="G80">
        <v>0.16751110076199807</v>
      </c>
      <c r="H80">
        <v>0.2493540643644731</v>
      </c>
    </row>
    <row r="81" spans="1:8" x14ac:dyDescent="0.35">
      <c r="A81">
        <v>59379.30037727506</v>
      </c>
      <c r="B81">
        <v>10.097448508202632</v>
      </c>
      <c r="C81">
        <v>237411.60112973387</v>
      </c>
      <c r="D81">
        <v>40.371836691004148</v>
      </c>
      <c r="E81">
        <v>272563.27564642119</v>
      </c>
      <c r="F81">
        <v>46.349378042184973</v>
      </c>
      <c r="G81">
        <v>0.21785510258654217</v>
      </c>
      <c r="H81">
        <v>0.25011119968323353</v>
      </c>
    </row>
    <row r="82" spans="1:8" x14ac:dyDescent="0.35">
      <c r="A82">
        <v>100085.5548486332</v>
      </c>
      <c r="B82">
        <v>17.019546038399135</v>
      </c>
      <c r="C82">
        <v>254591.74755480472</v>
      </c>
      <c r="D82">
        <v>43.293320150531819</v>
      </c>
      <c r="E82">
        <v>211250.45302890468</v>
      </c>
      <c r="F82">
        <v>35.923134126554892</v>
      </c>
      <c r="G82">
        <v>0.47377675840978595</v>
      </c>
      <c r="H82">
        <v>0.39312175594807242</v>
      </c>
    </row>
    <row r="83" spans="1:8" x14ac:dyDescent="0.35">
      <c r="A83">
        <v>102051.79250052145</v>
      </c>
      <c r="B83">
        <v>17.353904700739136</v>
      </c>
      <c r="C83">
        <v>257407.75767124115</v>
      </c>
      <c r="D83">
        <v>43.772182598702003</v>
      </c>
      <c r="E83">
        <v>210844.61627683003</v>
      </c>
      <c r="F83">
        <v>35.854121597259784</v>
      </c>
      <c r="G83">
        <v>0.48401422005735151</v>
      </c>
      <c r="H83">
        <v>0.39645966160375423</v>
      </c>
    </row>
    <row r="84" spans="1:8" x14ac:dyDescent="0.35">
      <c r="A84">
        <v>79160.114968701891</v>
      </c>
      <c r="B84">
        <v>13.461175522805119</v>
      </c>
      <c r="C84">
        <v>263868.43029278889</v>
      </c>
      <c r="D84">
        <v>44.870819812511265</v>
      </c>
      <c r="E84">
        <v>227025.90734883546</v>
      </c>
      <c r="F84">
        <v>38.605749729583557</v>
      </c>
      <c r="G84">
        <v>0.34868317846680308</v>
      </c>
      <c r="H84">
        <v>0.29999843058476411</v>
      </c>
    </row>
    <row r="85" spans="1:8" x14ac:dyDescent="0.35">
      <c r="A85">
        <v>77706.970924793757</v>
      </c>
      <c r="B85">
        <v>13.214068415359655</v>
      </c>
      <c r="C85">
        <v>217703.25738689178</v>
      </c>
      <c r="D85">
        <v>37.020433342347218</v>
      </c>
      <c r="E85">
        <v>268457.28442517598</v>
      </c>
      <c r="F85">
        <v>45.651154340183886</v>
      </c>
      <c r="G85">
        <v>0.28945748703068674</v>
      </c>
      <c r="H85">
        <v>0.35693986326854377</v>
      </c>
    </row>
    <row r="86" spans="1:8" x14ac:dyDescent="0.35">
      <c r="A86">
        <v>97539.716055720754</v>
      </c>
      <c r="B86">
        <v>16.586626216873988</v>
      </c>
      <c r="C86">
        <v>241140.37123111697</v>
      </c>
      <c r="D86">
        <v>41.005913951234902</v>
      </c>
      <c r="E86">
        <v>228065.55343667566</v>
      </c>
      <c r="F86">
        <v>38.782541520191096</v>
      </c>
      <c r="G86">
        <v>0.45991386219314806</v>
      </c>
      <c r="H86">
        <v>0.4057642011085445</v>
      </c>
    </row>
    <row r="88" spans="1:8" x14ac:dyDescent="0.35">
      <c r="A88" t="s">
        <v>471</v>
      </c>
    </row>
    <row r="90" spans="1:8" x14ac:dyDescent="0.35">
      <c r="A90">
        <v>146254.868945878</v>
      </c>
      <c r="B90">
        <v>24.870636718045787</v>
      </c>
      <c r="C90">
        <v>314952.09616235003</v>
      </c>
      <c r="D90">
        <v>53.557595885163146</v>
      </c>
      <c r="E90">
        <v>109938.69142221731</v>
      </c>
      <c r="F90">
        <v>18.695071660356948</v>
      </c>
      <c r="G90">
        <v>1.3303311787129533</v>
      </c>
      <c r="H90">
        <v>0.46437179091034597</v>
      </c>
    </row>
    <row r="91" spans="1:8" x14ac:dyDescent="0.35">
      <c r="A91">
        <v>156272.82493510062</v>
      </c>
      <c r="B91">
        <v>26.574189877411214</v>
      </c>
      <c r="C91">
        <v>284676.26033844554</v>
      </c>
      <c r="D91">
        <v>48.409190778799363</v>
      </c>
      <c r="E91">
        <v>125866.54158374347</v>
      </c>
      <c r="F91">
        <v>21.403602172345408</v>
      </c>
      <c r="G91">
        <v>1.2415755844942062</v>
      </c>
      <c r="H91">
        <v>0.54894926872128769</v>
      </c>
    </row>
    <row r="92" spans="1:8" x14ac:dyDescent="0.35">
      <c r="A92">
        <v>189393.65921487549</v>
      </c>
      <c r="B92">
        <v>32.206386898323416</v>
      </c>
      <c r="C92">
        <v>263721.8321190803</v>
      </c>
      <c r="D92">
        <v>44.845890796827113</v>
      </c>
      <c r="E92">
        <v>116774.97009900153</v>
      </c>
      <c r="F92">
        <v>19.857580674238328</v>
      </c>
      <c r="G92">
        <v>1.621868616659101</v>
      </c>
      <c r="H92">
        <v>0.71815692198496917</v>
      </c>
    </row>
    <row r="93" spans="1:8" x14ac:dyDescent="0.35">
      <c r="A93">
        <v>181332.0020183067</v>
      </c>
      <c r="B93">
        <v>30.835502298539758</v>
      </c>
      <c r="C93">
        <v>287363.06528483366</v>
      </c>
      <c r="D93">
        <v>48.866081891112309</v>
      </c>
      <c r="E93">
        <v>100739.44896243513</v>
      </c>
      <c r="F93">
        <v>17.130740715702181</v>
      </c>
      <c r="G93">
        <v>1.8000098659058961</v>
      </c>
      <c r="H93">
        <v>0.63102055874359086</v>
      </c>
    </row>
    <row r="94" spans="1:8" x14ac:dyDescent="0.35">
      <c r="A94">
        <v>59984.328433174116</v>
      </c>
      <c r="B94">
        <v>10.200333513610961</v>
      </c>
      <c r="C94">
        <v>379788.24437849026</v>
      </c>
      <c r="D94">
        <v>64.582981228592047</v>
      </c>
      <c r="E94">
        <v>138224.27068441693</v>
      </c>
      <c r="F94">
        <v>23.505033689381648</v>
      </c>
      <c r="G94">
        <v>0.43396379041221883</v>
      </c>
      <c r="H94">
        <v>0.15794150904100862</v>
      </c>
    </row>
    <row r="95" spans="1:8" x14ac:dyDescent="0.35">
      <c r="A95">
        <v>100401.94186759752</v>
      </c>
      <c r="B95">
        <v>17.073347642870019</v>
      </c>
      <c r="C95">
        <v>331813.78497278271</v>
      </c>
      <c r="D95">
        <v>56.424925635478637</v>
      </c>
      <c r="E95">
        <v>143089.34227969564</v>
      </c>
      <c r="F95">
        <v>24.332338989543896</v>
      </c>
      <c r="G95">
        <v>0.70167309645845333</v>
      </c>
      <c r="H95">
        <v>0.30258520415549661</v>
      </c>
    </row>
    <row r="96" spans="1:8" x14ac:dyDescent="0.35">
      <c r="A96">
        <v>187333.00240025969</v>
      </c>
      <c r="B96">
        <v>31.855972259780067</v>
      </c>
      <c r="C96">
        <v>237494.01083755313</v>
      </c>
      <c r="D96">
        <v>40.385850459707953</v>
      </c>
      <c r="E96">
        <v>143734.95401080218</v>
      </c>
      <c r="F96">
        <v>24.442125247881737</v>
      </c>
      <c r="G96">
        <v>1.3033225194908469</v>
      </c>
      <c r="H96">
        <v>0.78879042776533947</v>
      </c>
    </row>
    <row r="97" spans="1:8" x14ac:dyDescent="0.35">
      <c r="A97">
        <v>54248.364297473978</v>
      </c>
      <c r="B97">
        <v>9.2249329592572558</v>
      </c>
      <c r="C97">
        <v>318357.3978075643</v>
      </c>
      <c r="D97">
        <v>54.136667342707781</v>
      </c>
      <c r="E97">
        <v>202966.4138569643</v>
      </c>
      <c r="F97">
        <v>34.514433477555436</v>
      </c>
      <c r="G97">
        <v>0.26727754245933616</v>
      </c>
      <c r="H97">
        <v>0.17040082834910331</v>
      </c>
    </row>
    <row r="98" spans="1:8" x14ac:dyDescent="0.35">
      <c r="A98">
        <v>138027.56409540118</v>
      </c>
      <c r="B98">
        <v>23.471583738958</v>
      </c>
      <c r="C98">
        <v>252683.90070091904</v>
      </c>
      <c r="D98">
        <v>42.968890841896524</v>
      </c>
      <c r="E98">
        <v>187097.36861257549</v>
      </c>
      <c r="F98">
        <v>31.815902740219936</v>
      </c>
      <c r="G98">
        <v>0.73773118841246954</v>
      </c>
      <c r="H98">
        <v>0.54624597654431872</v>
      </c>
    </row>
    <row r="99" spans="1:8" x14ac:dyDescent="0.35">
      <c r="A99">
        <v>145264.29597550802</v>
      </c>
      <c r="B99">
        <v>24.702189809807106</v>
      </c>
      <c r="C99">
        <v>258781.80496040819</v>
      </c>
      <c r="D99">
        <v>44.005839305029745</v>
      </c>
      <c r="E99">
        <v>173909.74476582283</v>
      </c>
      <c r="F99">
        <v>29.573347642870019</v>
      </c>
      <c r="G99">
        <v>0.83528554521837084</v>
      </c>
      <c r="H99">
        <v>0.56133890865214597</v>
      </c>
    </row>
    <row r="100" spans="1:8" x14ac:dyDescent="0.35">
      <c r="A100">
        <v>135851.28521835752</v>
      </c>
      <c r="B100">
        <v>23.101507571660356</v>
      </c>
      <c r="C100">
        <v>292963.23975624272</v>
      </c>
      <c r="D100">
        <v>49.818391416531469</v>
      </c>
      <c r="E100">
        <v>144234.17462776747</v>
      </c>
      <c r="F100">
        <v>24.527017701009555</v>
      </c>
      <c r="G100">
        <v>1.0273038928223852</v>
      </c>
      <c r="H100">
        <v>0.48898013948676067</v>
      </c>
    </row>
    <row r="102" spans="1:8" x14ac:dyDescent="0.35">
      <c r="A102" t="s">
        <v>472</v>
      </c>
    </row>
    <row r="104" spans="1:8" x14ac:dyDescent="0.35">
      <c r="A104">
        <v>15209.017851425069</v>
      </c>
      <c r="B104">
        <v>41.652089530376784</v>
      </c>
      <c r="C104">
        <v>9014.537952213861</v>
      </c>
      <c r="D104">
        <v>24.687612673517219</v>
      </c>
      <c r="E104">
        <v>3664.2935026309337</v>
      </c>
      <c r="F104">
        <v>10.035196389940507</v>
      </c>
      <c r="G104">
        <v>4.1506003382384939</v>
      </c>
      <c r="H104">
        <v>1.687165546592426</v>
      </c>
    </row>
    <row r="105" spans="1:8" x14ac:dyDescent="0.35">
      <c r="A105">
        <v>15225.80896218918</v>
      </c>
      <c r="B105">
        <v>41.698074409590774</v>
      </c>
      <c r="C105">
        <v>9806.1886828335573</v>
      </c>
      <c r="D105">
        <v>26.855662407607717</v>
      </c>
      <c r="E105">
        <v>3791.139673227191</v>
      </c>
      <c r="F105">
        <v>10.382582927708672</v>
      </c>
      <c r="G105">
        <v>4.0161561626739744</v>
      </c>
      <c r="H105">
        <v>1.5526734651601248</v>
      </c>
    </row>
    <row r="106" spans="1:8" x14ac:dyDescent="0.35">
      <c r="A106">
        <v>10663.666738960332</v>
      </c>
      <c r="B106">
        <v>29.203989769244636</v>
      </c>
      <c r="C106">
        <v>10655.772602659288</v>
      </c>
      <c r="D106">
        <v>29.182370538128723</v>
      </c>
      <c r="E106">
        <v>6827.553631236312</v>
      </c>
      <c r="F106">
        <v>18.698240603028665</v>
      </c>
      <c r="G106">
        <v>1.5618576308465242</v>
      </c>
      <c r="H106">
        <v>1.0007408319035518</v>
      </c>
    </row>
    <row r="107" spans="1:8" x14ac:dyDescent="0.35">
      <c r="A107">
        <v>15010.353040148626</v>
      </c>
      <c r="B107">
        <v>41.108017284117537</v>
      </c>
      <c r="C107">
        <v>12428.430479927636</v>
      </c>
      <c r="D107">
        <v>34.037049869298727</v>
      </c>
      <c r="E107">
        <v>5764.3394691008916</v>
      </c>
      <c r="F107">
        <v>15.786475234360916</v>
      </c>
      <c r="G107">
        <v>2.6040022661069795</v>
      </c>
      <c r="H107">
        <v>1.2077432516029185</v>
      </c>
    </row>
    <row r="108" spans="1:8" x14ac:dyDescent="0.35">
      <c r="A108">
        <v>12465.535491922445</v>
      </c>
      <c r="B108">
        <v>34.138667297638364</v>
      </c>
      <c r="C108">
        <v>15389.04015840751</v>
      </c>
      <c r="D108">
        <v>42.145106589147282</v>
      </c>
      <c r="E108">
        <v>5164.822244804981</v>
      </c>
      <c r="F108">
        <v>14.144610825671537</v>
      </c>
      <c r="G108">
        <v>2.4135458881398795</v>
      </c>
      <c r="H108">
        <v>0.81002683491680516</v>
      </c>
    </row>
    <row r="109" spans="1:8" x14ac:dyDescent="0.35">
      <c r="A109">
        <v>9993.0765741559953</v>
      </c>
      <c r="B109">
        <v>27.367481859563725</v>
      </c>
      <c r="C109">
        <v>7322.5442624907109</v>
      </c>
      <c r="D109">
        <v>20.053843857039844</v>
      </c>
      <c r="E109">
        <v>10228.769256030169</v>
      </c>
      <c r="F109">
        <v>28.012960271317834</v>
      </c>
      <c r="G109">
        <v>0.97695786502024895</v>
      </c>
      <c r="H109">
        <v>1.364700057238974</v>
      </c>
    </row>
    <row r="110" spans="1:8" x14ac:dyDescent="0.35">
      <c r="A110">
        <v>11805.282274326642</v>
      </c>
      <c r="B110">
        <v>32.330468609158103</v>
      </c>
      <c r="C110">
        <v>11074.470392202942</v>
      </c>
      <c r="D110">
        <v>30.329034838651523</v>
      </c>
      <c r="E110">
        <v>7189.0382179466669</v>
      </c>
      <c r="F110">
        <v>19.688218293672254</v>
      </c>
      <c r="G110">
        <v>1.6421226200823382</v>
      </c>
      <c r="H110">
        <v>1.0659906845421911</v>
      </c>
    </row>
    <row r="111" spans="1:8" x14ac:dyDescent="0.35">
      <c r="A111">
        <v>8738.4231782704992</v>
      </c>
      <c r="B111">
        <v>23.931432531097897</v>
      </c>
      <c r="C111">
        <v>15174.175653744562</v>
      </c>
      <c r="D111">
        <v>41.556669145484044</v>
      </c>
      <c r="E111">
        <v>5622.4250122752801</v>
      </c>
      <c r="F111">
        <v>15.397822020912205</v>
      </c>
      <c r="G111">
        <v>1.5542089328345243</v>
      </c>
      <c r="H111">
        <v>0.57587465557735928</v>
      </c>
    </row>
    <row r="112" spans="1:8" x14ac:dyDescent="0.35">
      <c r="A112">
        <v>11850.8728400001</v>
      </c>
      <c r="B112">
        <v>32.455324950423652</v>
      </c>
      <c r="C112">
        <v>13939.964728084895</v>
      </c>
      <c r="D112">
        <v>38.17660447088516</v>
      </c>
      <c r="E112">
        <v>5066.9040981132011</v>
      </c>
      <c r="F112">
        <v>13.876447854696233</v>
      </c>
      <c r="G112">
        <v>2.3388784572443542</v>
      </c>
      <c r="H112">
        <v>0.85013650114365835</v>
      </c>
    </row>
    <row r="113" spans="1:8" x14ac:dyDescent="0.35">
      <c r="A113">
        <v>17118.267429120602</v>
      </c>
      <c r="B113">
        <v>46.880844938705607</v>
      </c>
      <c r="C113">
        <v>10607.610657083211</v>
      </c>
      <c r="D113">
        <v>29.050472102037141</v>
      </c>
      <c r="E113">
        <v>4038.2749956680227</v>
      </c>
      <c r="F113">
        <v>11.059398661438616</v>
      </c>
      <c r="G113">
        <v>4.2390048838882626</v>
      </c>
      <c r="H113">
        <v>1.6137722228417117</v>
      </c>
    </row>
    <row r="114" spans="1:8" x14ac:dyDescent="0.35">
      <c r="A114">
        <v>12808.03043805195</v>
      </c>
      <c r="B114">
        <v>35.076639117991704</v>
      </c>
      <c r="C114">
        <v>11541.273556964818</v>
      </c>
      <c r="D114">
        <v>31.607442649179738</v>
      </c>
      <c r="E114">
        <v>5735.756010103365</v>
      </c>
      <c r="F114">
        <v>15.708195308274744</v>
      </c>
      <c r="G114">
        <v>2.5497335045075582</v>
      </c>
      <c r="H114">
        <v>1.1728824051519722</v>
      </c>
    </row>
    <row r="116" spans="1:8" x14ac:dyDescent="0.35">
      <c r="A116" t="s">
        <v>473</v>
      </c>
    </row>
    <row r="118" spans="1:8" x14ac:dyDescent="0.35">
      <c r="A118">
        <v>13202.030123630937</v>
      </c>
      <c r="B118">
        <v>36.155664097710478</v>
      </c>
      <c r="C118">
        <v>14167.017573486264</v>
      </c>
      <c r="D118">
        <v>38.798421444023802</v>
      </c>
      <c r="E118">
        <v>2154.9963549889526</v>
      </c>
      <c r="F118">
        <v>5.9017684108527142</v>
      </c>
      <c r="G118">
        <v>6.1262424379825067</v>
      </c>
      <c r="H118">
        <v>0.93188492603684536</v>
      </c>
    </row>
    <row r="119" spans="1:8" x14ac:dyDescent="0.35">
      <c r="A119">
        <v>12631.13235765119</v>
      </c>
      <c r="B119">
        <v>34.59217820443483</v>
      </c>
      <c r="C119">
        <v>13887.585719468521</v>
      </c>
      <c r="D119">
        <v>38.033156999278887</v>
      </c>
      <c r="E119">
        <v>3362.6192124555264</v>
      </c>
      <c r="F119">
        <v>9.2090178249504238</v>
      </c>
      <c r="G119">
        <v>3.7563374142585131</v>
      </c>
      <c r="H119">
        <v>0.90952686901828061</v>
      </c>
    </row>
    <row r="120" spans="1:8" x14ac:dyDescent="0.35">
      <c r="A120">
        <v>7533.6031248977806</v>
      </c>
      <c r="B120">
        <v>20.631859000360556</v>
      </c>
      <c r="C120">
        <v>16089.45833008224</v>
      </c>
      <c r="D120">
        <v>44.06330279881017</v>
      </c>
      <c r="E120">
        <v>8088.5326216822568</v>
      </c>
      <c r="F120">
        <v>22.151613484766543</v>
      </c>
      <c r="G120">
        <v>0.93139305696846386</v>
      </c>
      <c r="H120">
        <v>0.46823224065985525</v>
      </c>
    </row>
    <row r="121" spans="1:8" x14ac:dyDescent="0.35">
      <c r="A121">
        <v>12533.522776547723</v>
      </c>
      <c r="B121">
        <v>34.32486028483865</v>
      </c>
      <c r="C121">
        <v>11961.85359659719</v>
      </c>
      <c r="D121">
        <v>32.759261763115198</v>
      </c>
      <c r="E121">
        <v>5433.1457376434037</v>
      </c>
      <c r="F121">
        <v>14.879453420767986</v>
      </c>
      <c r="G121">
        <v>2.3068629817362614</v>
      </c>
      <c r="H121">
        <v>1.0477910196220055</v>
      </c>
    </row>
    <row r="122" spans="1:8" x14ac:dyDescent="0.35">
      <c r="A122">
        <v>10704.191686225626</v>
      </c>
      <c r="B122">
        <v>29.314973183702904</v>
      </c>
      <c r="C122">
        <v>17209.859981251935</v>
      </c>
      <c r="D122">
        <v>47.131684356408869</v>
      </c>
      <c r="E122">
        <v>3039.5510414903183</v>
      </c>
      <c r="F122">
        <v>8.3242490310077528</v>
      </c>
      <c r="G122">
        <v>3.5216357745311191</v>
      </c>
      <c r="H122">
        <v>0.62198017287104901</v>
      </c>
    </row>
    <row r="123" spans="1:8" x14ac:dyDescent="0.35">
      <c r="A123">
        <v>10199.326956145167</v>
      </c>
      <c r="B123">
        <v>27.932328285559766</v>
      </c>
      <c r="C123">
        <v>15056.30359900845</v>
      </c>
      <c r="D123">
        <v>41.233859518658733</v>
      </c>
      <c r="E123">
        <v>5383.209539934518</v>
      </c>
      <c r="F123">
        <v>14.742695939246438</v>
      </c>
      <c r="G123">
        <v>1.8946553873638057</v>
      </c>
      <c r="H123">
        <v>0.67741241328428425</v>
      </c>
    </row>
    <row r="124" spans="1:8" x14ac:dyDescent="0.35">
      <c r="A124">
        <v>8618.6740162054739</v>
      </c>
      <c r="B124">
        <v>23.603482175049578</v>
      </c>
      <c r="C124">
        <v>15596.910509735333</v>
      </c>
      <c r="D124">
        <v>42.714389534883722</v>
      </c>
      <c r="E124">
        <v>6511.0681928218119</v>
      </c>
      <c r="F124">
        <v>17.831499571840634</v>
      </c>
      <c r="G124">
        <v>1.3236958607970366</v>
      </c>
      <c r="H124">
        <v>0.55258854058474216</v>
      </c>
    </row>
    <row r="125" spans="1:8" x14ac:dyDescent="0.35">
      <c r="A125">
        <v>15853.277086026572</v>
      </c>
      <c r="B125">
        <v>43.416486389039129</v>
      </c>
      <c r="C125">
        <v>11404.095581919832</v>
      </c>
      <c r="D125">
        <v>31.231760974400576</v>
      </c>
      <c r="E125">
        <v>2763.8734021304008</v>
      </c>
      <c r="F125">
        <v>7.5692660447088516</v>
      </c>
      <c r="G125">
        <v>5.7358911858288533</v>
      </c>
      <c r="H125">
        <v>1.3901389173868832</v>
      </c>
    </row>
    <row r="126" spans="1:8" x14ac:dyDescent="0.35">
      <c r="A126">
        <v>16374.212940498408</v>
      </c>
      <c r="B126">
        <v>44.843144379844965</v>
      </c>
      <c r="C126">
        <v>9909.3781583257078</v>
      </c>
      <c r="D126">
        <v>27.138261672976387</v>
      </c>
      <c r="E126">
        <v>3913.948777376334</v>
      </c>
      <c r="F126">
        <v>10.718913376599964</v>
      </c>
      <c r="G126">
        <v>4.1835532021128428</v>
      </c>
      <c r="H126">
        <v>1.6523956073611989</v>
      </c>
    </row>
    <row r="127" spans="1:8" x14ac:dyDescent="0.35">
      <c r="A127">
        <v>9664.325653605998</v>
      </c>
      <c r="B127">
        <v>26.467150036055525</v>
      </c>
      <c r="C127">
        <v>17552.367784280952</v>
      </c>
      <c r="D127">
        <v>48.06969138723634</v>
      </c>
      <c r="E127">
        <v>3449.1204323796715</v>
      </c>
      <c r="F127">
        <v>9.445913894898144</v>
      </c>
      <c r="G127">
        <v>2.8019681663995226</v>
      </c>
      <c r="H127">
        <v>0.55059954146248569</v>
      </c>
    </row>
    <row r="128" spans="1:8" x14ac:dyDescent="0.35">
      <c r="A128">
        <v>11731.429672143488</v>
      </c>
      <c r="B128">
        <v>32.128212603659634</v>
      </c>
      <c r="C128">
        <v>14283.483083415642</v>
      </c>
      <c r="D128">
        <v>39.117379044979273</v>
      </c>
      <c r="E128">
        <v>4410.0065312903189</v>
      </c>
      <c r="F128">
        <v>12.077439099963946</v>
      </c>
      <c r="G128">
        <v>3.2582235467978924</v>
      </c>
      <c r="H128">
        <v>0.88025502482876306</v>
      </c>
    </row>
    <row r="130" spans="1:8" x14ac:dyDescent="0.35">
      <c r="A130" t="s">
        <v>474</v>
      </c>
    </row>
    <row r="132" spans="1:8" x14ac:dyDescent="0.35">
      <c r="A132">
        <v>8969.9502247024247</v>
      </c>
      <c r="B132">
        <v>24.565502749233818</v>
      </c>
      <c r="C132">
        <v>21151.656802973648</v>
      </c>
      <c r="D132">
        <v>57.926863619974768</v>
      </c>
      <c r="E132">
        <v>5549.9378128204153</v>
      </c>
      <c r="F132">
        <v>15.19930536776636</v>
      </c>
      <c r="G132">
        <v>1.616225357333148</v>
      </c>
      <c r="H132">
        <v>0.4240779012375695</v>
      </c>
    </row>
    <row r="133" spans="1:8" x14ac:dyDescent="0.35">
      <c r="A133">
        <v>8868.6635703382144</v>
      </c>
      <c r="B133">
        <v>24.288114634036422</v>
      </c>
      <c r="C133">
        <v>12810.89752664337</v>
      </c>
      <c r="D133">
        <v>35.084491053722729</v>
      </c>
      <c r="E133">
        <v>14073.445058829913</v>
      </c>
      <c r="F133">
        <v>38.542159613304491</v>
      </c>
      <c r="G133">
        <v>0.63017004956962319</v>
      </c>
      <c r="H133">
        <v>0.69227495980618681</v>
      </c>
    </row>
    <row r="134" spans="1:8" x14ac:dyDescent="0.35">
      <c r="A134">
        <v>9865.0989964025866</v>
      </c>
      <c r="B134">
        <v>27.016996800072114</v>
      </c>
      <c r="C134">
        <v>17913.749515795203</v>
      </c>
      <c r="D134">
        <v>49.059387394086897</v>
      </c>
      <c r="E134">
        <v>7937.0783454179236</v>
      </c>
      <c r="F134">
        <v>21.736834099513253</v>
      </c>
      <c r="G134">
        <v>1.2429131434865714</v>
      </c>
      <c r="H134">
        <v>0.55069984023747631</v>
      </c>
    </row>
    <row r="135" spans="1:8" x14ac:dyDescent="0.35">
      <c r="A135">
        <v>9784.8976572398606</v>
      </c>
      <c r="B135">
        <v>26.797353862448169</v>
      </c>
      <c r="C135">
        <v>19389.850148894355</v>
      </c>
      <c r="D135">
        <v>53.101901928970605</v>
      </c>
      <c r="E135">
        <v>6705.927361842374</v>
      </c>
      <c r="F135">
        <v>18.365149517757345</v>
      </c>
      <c r="G135">
        <v>1.4591416114819913</v>
      </c>
      <c r="H135">
        <v>0.50464018969212165</v>
      </c>
    </row>
    <row r="136" spans="1:8" x14ac:dyDescent="0.35">
      <c r="A136">
        <v>16283.803223122279</v>
      </c>
      <c r="B136">
        <v>44.595544325761672</v>
      </c>
      <c r="C136">
        <v>15518.431995107363</v>
      </c>
      <c r="D136">
        <v>42.499464800793227</v>
      </c>
      <c r="E136">
        <v>4313.3097900522853</v>
      </c>
      <c r="F136">
        <v>11.81262112403101</v>
      </c>
      <c r="G136">
        <v>3.7752454647883957</v>
      </c>
      <c r="H136">
        <v>1.0493201393192444</v>
      </c>
    </row>
    <row r="137" spans="1:8" x14ac:dyDescent="0.35">
      <c r="A137">
        <v>11620.400059328247</v>
      </c>
      <c r="B137">
        <v>31.8241419911664</v>
      </c>
      <c r="C137">
        <v>14245.521801913259</v>
      </c>
      <c r="D137">
        <v>39.013416599062559</v>
      </c>
      <c r="E137">
        <v>10116.708519873977</v>
      </c>
      <c r="F137">
        <v>27.706065778799349</v>
      </c>
      <c r="G137">
        <v>1.1486344631260565</v>
      </c>
      <c r="H137">
        <v>0.81572301955043569</v>
      </c>
    </row>
    <row r="138" spans="1:8" x14ac:dyDescent="0.35">
      <c r="A138">
        <v>11584.992158069168</v>
      </c>
      <c r="B138">
        <v>31.72717234541194</v>
      </c>
      <c r="C138">
        <v>11056.625015678757</v>
      </c>
      <c r="D138">
        <v>30.280162700558861</v>
      </c>
      <c r="E138">
        <v>12084.48270415315</v>
      </c>
      <c r="F138">
        <v>33.095099265368667</v>
      </c>
      <c r="G138">
        <v>0.95866678298837582</v>
      </c>
      <c r="H138">
        <v>1.0477873801129336</v>
      </c>
    </row>
    <row r="139" spans="1:8" x14ac:dyDescent="0.35">
      <c r="A139">
        <v>14408.161580753991</v>
      </c>
      <c r="B139">
        <v>39.45882909680909</v>
      </c>
      <c r="C139">
        <v>14100.187409817165</v>
      </c>
      <c r="D139">
        <v>38.61539739949523</v>
      </c>
      <c r="E139">
        <v>6903.3579107655578</v>
      </c>
      <c r="F139">
        <v>18.905841558500093</v>
      </c>
      <c r="G139">
        <v>2.0871236530102171</v>
      </c>
      <c r="H139">
        <v>1.0218418494723269</v>
      </c>
    </row>
    <row r="140" spans="1:8" x14ac:dyDescent="0.35">
      <c r="A140">
        <v>9738.3042534043816</v>
      </c>
      <c r="B140">
        <v>26.669751104200468</v>
      </c>
      <c r="C140">
        <v>18557.211622626892</v>
      </c>
      <c r="D140">
        <v>50.821601203353161</v>
      </c>
      <c r="E140">
        <v>7579.6565389537091</v>
      </c>
      <c r="F140">
        <v>20.757982918694793</v>
      </c>
      <c r="G140">
        <v>1.2847949248566677</v>
      </c>
      <c r="H140">
        <v>0.52477195666241272</v>
      </c>
    </row>
    <row r="141" spans="1:8" x14ac:dyDescent="0.35">
      <c r="A141">
        <v>9927.5063866391793</v>
      </c>
      <c r="B141">
        <v>27.187908441499907</v>
      </c>
      <c r="C141">
        <v>17975.231209266854</v>
      </c>
      <c r="D141">
        <v>49.227763881377328</v>
      </c>
      <c r="E141">
        <v>7806.863667149235</v>
      </c>
      <c r="F141">
        <v>21.380222417522987</v>
      </c>
      <c r="G141">
        <v>1.2716382416684779</v>
      </c>
      <c r="H141">
        <v>0.55228810528574479</v>
      </c>
    </row>
    <row r="142" spans="1:8" x14ac:dyDescent="0.35">
      <c r="A142">
        <v>11105.177811000034</v>
      </c>
      <c r="B142">
        <v>30.413131535064004</v>
      </c>
      <c r="C142">
        <v>16271.936304871688</v>
      </c>
      <c r="D142">
        <v>44.563045058139537</v>
      </c>
      <c r="E142">
        <v>8307.0767709858537</v>
      </c>
      <c r="F142">
        <v>22.750128166125837</v>
      </c>
      <c r="G142">
        <v>1.5474553692309523</v>
      </c>
      <c r="H142">
        <v>0.71834253413764515</v>
      </c>
    </row>
    <row r="144" spans="1:8" x14ac:dyDescent="0.35">
      <c r="A144" t="s">
        <v>475</v>
      </c>
    </row>
    <row r="146" spans="1:8" x14ac:dyDescent="0.35">
      <c r="A146">
        <v>208911.50815572336</v>
      </c>
      <c r="B146">
        <v>35.525396610780611</v>
      </c>
      <c r="C146">
        <v>216053.40675396787</v>
      </c>
      <c r="D146">
        <v>36.739876284478093</v>
      </c>
      <c r="E146">
        <v>132565.33270778402</v>
      </c>
      <c r="F146">
        <v>22.542731431404363</v>
      </c>
      <c r="G146">
        <v>1.575913580786845</v>
      </c>
      <c r="H146">
        <v>0.96694382789169664</v>
      </c>
    </row>
    <row r="147" spans="1:8" x14ac:dyDescent="0.35">
      <c r="A147">
        <v>127100.61660535829</v>
      </c>
      <c r="B147">
        <v>21.613456598161171</v>
      </c>
      <c r="C147">
        <v>287753.16550978704</v>
      </c>
      <c r="D147">
        <v>48.93241842437353</v>
      </c>
      <c r="E147">
        <v>131280.3210325925</v>
      </c>
      <c r="F147">
        <v>22.324215228952585</v>
      </c>
      <c r="G147">
        <v>0.96816198806981479</v>
      </c>
      <c r="H147">
        <v>0.4417001508226166</v>
      </c>
    </row>
    <row r="148" spans="1:8" x14ac:dyDescent="0.35">
      <c r="A148">
        <v>233410.38204958552</v>
      </c>
      <c r="B148">
        <v>39.691429488912924</v>
      </c>
      <c r="C148">
        <v>189756.42757693407</v>
      </c>
      <c r="D148">
        <v>32.268075648999464</v>
      </c>
      <c r="E148">
        <v>114515.12198056128</v>
      </c>
      <c r="F148">
        <v>19.473293559581755</v>
      </c>
      <c r="G148">
        <v>2.0382494295312936</v>
      </c>
      <c r="H148">
        <v>1.2300525733440704</v>
      </c>
    </row>
    <row r="149" spans="1:8" x14ac:dyDescent="0.35">
      <c r="A149">
        <v>151811.51949622273</v>
      </c>
      <c r="B149">
        <v>25.815545001802775</v>
      </c>
      <c r="C149">
        <v>308802.01289187983</v>
      </c>
      <c r="D149">
        <v>52.511774382549127</v>
      </c>
      <c r="E149">
        <v>84608.266305736848</v>
      </c>
      <c r="F149">
        <v>14.387633518117902</v>
      </c>
      <c r="G149">
        <v>1.7942870847588701</v>
      </c>
      <c r="H149">
        <v>0.49161441039367876</v>
      </c>
    </row>
    <row r="150" spans="1:8" x14ac:dyDescent="0.35">
      <c r="A150">
        <v>116324.4084803717</v>
      </c>
      <c r="B150">
        <v>19.780962682531101</v>
      </c>
      <c r="C150">
        <v>249286.05320013067</v>
      </c>
      <c r="D150">
        <v>42.391086961420591</v>
      </c>
      <c r="E150">
        <v>201622.59726463543</v>
      </c>
      <c r="F150">
        <v>34.285917500450694</v>
      </c>
      <c r="G150">
        <v>0.57694132532025943</v>
      </c>
      <c r="H150">
        <v>0.46663023056081149</v>
      </c>
    </row>
    <row r="151" spans="1:8" x14ac:dyDescent="0.35">
      <c r="A151">
        <v>123344.14193385902</v>
      </c>
      <c r="B151">
        <v>20.974668176491797</v>
      </c>
      <c r="C151">
        <v>263858.90555268916</v>
      </c>
      <c r="D151">
        <v>44.869200130701273</v>
      </c>
      <c r="E151">
        <v>172942.36246699997</v>
      </c>
      <c r="F151">
        <v>29.408844307733911</v>
      </c>
      <c r="G151">
        <v>0.71320953509811658</v>
      </c>
      <c r="H151">
        <v>0.46746249354554692</v>
      </c>
    </row>
    <row r="152" spans="1:8" x14ac:dyDescent="0.35">
      <c r="A152">
        <v>217127.21767042665</v>
      </c>
      <c r="B152">
        <v>36.922477803317108</v>
      </c>
      <c r="C152">
        <v>166678.81055360276</v>
      </c>
      <c r="D152">
        <v>28.34372746529656</v>
      </c>
      <c r="E152">
        <v>163029.1786188742</v>
      </c>
      <c r="F152">
        <v>27.723107648278351</v>
      </c>
      <c r="G152">
        <v>1.3318304091933233</v>
      </c>
      <c r="H152">
        <v>1.3026683892767521</v>
      </c>
    </row>
    <row r="153" spans="1:8" x14ac:dyDescent="0.35">
      <c r="A153">
        <v>135386.31225383771</v>
      </c>
      <c r="B153">
        <v>23.022438930953669</v>
      </c>
      <c r="C153">
        <v>248252.82595887934</v>
      </c>
      <c r="D153">
        <v>42.215386695511086</v>
      </c>
      <c r="E153">
        <v>175441.57144533729</v>
      </c>
      <c r="F153">
        <v>29.833834730484948</v>
      </c>
      <c r="G153">
        <v>0.77168889413430897</v>
      </c>
      <c r="H153">
        <v>0.54535658045746926</v>
      </c>
    </row>
    <row r="154" spans="1:8" x14ac:dyDescent="0.35">
      <c r="A154">
        <v>253545.26850124076</v>
      </c>
      <c r="B154">
        <v>43.115366414277986</v>
      </c>
      <c r="C154">
        <v>169027.69428601855</v>
      </c>
      <c r="D154">
        <v>28.743155083829098</v>
      </c>
      <c r="E154">
        <v>133013.82373074</v>
      </c>
      <c r="F154">
        <v>22.61899731837029</v>
      </c>
      <c r="G154">
        <v>1.9061572804229179</v>
      </c>
      <c r="H154">
        <v>1.500022050068355</v>
      </c>
    </row>
    <row r="155" spans="1:8" x14ac:dyDescent="0.35">
      <c r="A155">
        <v>143992.95023176391</v>
      </c>
      <c r="B155">
        <v>24.485997498647915</v>
      </c>
      <c r="C155">
        <v>222993.62933357936</v>
      </c>
      <c r="D155">
        <v>37.920060956372815</v>
      </c>
      <c r="E155">
        <v>193512.48812929852</v>
      </c>
      <c r="F155">
        <v>32.906793649720569</v>
      </c>
      <c r="G155">
        <v>0.74410159067125758</v>
      </c>
      <c r="H155">
        <v>0.64572674413206121</v>
      </c>
    </row>
    <row r="156" spans="1:8" x14ac:dyDescent="0.35">
      <c r="A156">
        <v>171095.43253783899</v>
      </c>
      <c r="B156">
        <v>29.094773920587709</v>
      </c>
      <c r="C156">
        <v>232246.29316174687</v>
      </c>
      <c r="D156">
        <v>39.493476203353168</v>
      </c>
      <c r="E156">
        <v>150253.10636825598</v>
      </c>
      <c r="F156">
        <v>25.550536889309534</v>
      </c>
      <c r="G156">
        <v>1.2420541117987007</v>
      </c>
      <c r="H156">
        <v>0.80581774504930581</v>
      </c>
    </row>
    <row r="158" spans="1:8" x14ac:dyDescent="0.35">
      <c r="A158" t="s">
        <v>476</v>
      </c>
    </row>
    <row r="160" spans="1:8" x14ac:dyDescent="0.35">
      <c r="A160">
        <v>12477.878115455022</v>
      </c>
      <c r="B160">
        <v>34.172469352803319</v>
      </c>
      <c r="C160">
        <v>17472.01216232407</v>
      </c>
      <c r="D160">
        <v>47.849625923922844</v>
      </c>
      <c r="E160">
        <v>4509.737500813445</v>
      </c>
      <c r="F160">
        <v>12.350566747791596</v>
      </c>
      <c r="G160">
        <v>2.7668745937439425</v>
      </c>
      <c r="H160">
        <v>0.714163772296462</v>
      </c>
    </row>
    <row r="161" spans="1:8" x14ac:dyDescent="0.35">
      <c r="A161">
        <v>14710.941564287526</v>
      </c>
      <c r="B161">
        <v>40.288035762574367</v>
      </c>
      <c r="C161">
        <v>13313.345159615366</v>
      </c>
      <c r="D161">
        <v>36.460516382729402</v>
      </c>
      <c r="E161">
        <v>6378.6935554349211</v>
      </c>
      <c r="F161">
        <v>17.468972530196503</v>
      </c>
      <c r="G161">
        <v>2.3062624715296396</v>
      </c>
      <c r="H161">
        <v>1.1049771028930897</v>
      </c>
    </row>
    <row r="162" spans="1:8" x14ac:dyDescent="0.35">
      <c r="A162">
        <v>10954.078385162262</v>
      </c>
      <c r="B162">
        <v>29.999323958896699</v>
      </c>
      <c r="C162">
        <v>19010.828751248133</v>
      </c>
      <c r="D162">
        <v>52.063897151613489</v>
      </c>
      <c r="E162">
        <v>5643.8188930650804</v>
      </c>
      <c r="F162">
        <v>15.456412249864792</v>
      </c>
      <c r="G162">
        <v>1.9408982805281429</v>
      </c>
      <c r="H162">
        <v>0.57620204402941055</v>
      </c>
    </row>
    <row r="163" spans="1:8" x14ac:dyDescent="0.35">
      <c r="A163">
        <v>13639.833265851059</v>
      </c>
      <c r="B163">
        <v>37.354651162790695</v>
      </c>
      <c r="C163">
        <v>11589.132079712386</v>
      </c>
      <c r="D163">
        <v>31.738510118081852</v>
      </c>
      <c r="E163">
        <v>10032.007265881668</v>
      </c>
      <c r="F163">
        <v>27.47409917522986</v>
      </c>
      <c r="G163">
        <v>1.3596315178358589</v>
      </c>
      <c r="H163">
        <v>1.1769503679855864</v>
      </c>
    </row>
    <row r="164" spans="1:8" x14ac:dyDescent="0.35">
      <c r="A164">
        <v>18097.988885817944</v>
      </c>
      <c r="B164">
        <v>49.5639534883721</v>
      </c>
      <c r="C164">
        <v>7401.7684772904395</v>
      </c>
      <c r="D164">
        <v>20.270810798629888</v>
      </c>
      <c r="E164">
        <v>10155.330646011334</v>
      </c>
      <c r="F164">
        <v>27.811838043086357</v>
      </c>
      <c r="G164">
        <v>1.7821171477982565</v>
      </c>
      <c r="H164">
        <v>2.4450898378333314</v>
      </c>
    </row>
    <row r="165" spans="1:8" x14ac:dyDescent="0.35">
      <c r="A165">
        <v>14965.148181460561</v>
      </c>
      <c r="B165">
        <v>40.984217257075898</v>
      </c>
      <c r="C165">
        <v>15689.840179416029</v>
      </c>
      <c r="D165">
        <v>42.968890841896524</v>
      </c>
      <c r="E165">
        <v>4900.5101046146456</v>
      </c>
      <c r="F165">
        <v>13.420753898503698</v>
      </c>
      <c r="G165">
        <v>3.0537939647075487</v>
      </c>
      <c r="H165">
        <v>0.95381138433097545</v>
      </c>
    </row>
    <row r="166" spans="1:8" x14ac:dyDescent="0.35">
      <c r="A166">
        <v>12463.864094985742</v>
      </c>
      <c r="B166">
        <v>34.134089936001445</v>
      </c>
      <c r="C166">
        <v>13562.434730782192</v>
      </c>
      <c r="D166">
        <v>37.142684108527135</v>
      </c>
      <c r="E166">
        <v>9804.2344341075659</v>
      </c>
      <c r="F166">
        <v>26.850310415539937</v>
      </c>
      <c r="G166">
        <v>1.2712735684517797</v>
      </c>
      <c r="H166">
        <v>0.91899901031021658</v>
      </c>
    </row>
    <row r="167" spans="1:8" x14ac:dyDescent="0.35">
      <c r="A167">
        <v>10455.25639785296</v>
      </c>
      <c r="B167">
        <v>28.633227983594733</v>
      </c>
      <c r="C167">
        <v>15841.937300656016</v>
      </c>
      <c r="D167">
        <v>43.385430750856322</v>
      </c>
      <c r="E167">
        <v>8757.3999619518363</v>
      </c>
      <c r="F167">
        <v>23.983403190914011</v>
      </c>
      <c r="G167">
        <v>1.1938767720188386</v>
      </c>
      <c r="H167">
        <v>0.65997334792001761</v>
      </c>
    </row>
    <row r="168" spans="1:8" x14ac:dyDescent="0.35">
      <c r="A168">
        <v>13308.819530986755</v>
      </c>
      <c r="B168">
        <v>36.448122295835589</v>
      </c>
      <c r="C168">
        <v>18304.470691998347</v>
      </c>
      <c r="D168">
        <v>50.129433702902467</v>
      </c>
      <c r="E168">
        <v>4158.6927165077295</v>
      </c>
      <c r="F168">
        <v>11.389179962141698</v>
      </c>
      <c r="G168">
        <v>3.2002411426451496</v>
      </c>
      <c r="H168">
        <v>0.72708027207826331</v>
      </c>
    </row>
    <row r="169" spans="1:8" x14ac:dyDescent="0.35">
      <c r="A169">
        <v>14024.948833866496</v>
      </c>
      <c r="B169">
        <v>38.409345704885531</v>
      </c>
      <c r="C169">
        <v>12916.3241026508</v>
      </c>
      <c r="D169">
        <v>35.373216941590044</v>
      </c>
      <c r="E169">
        <v>8267.2692387133902</v>
      </c>
      <c r="F169">
        <v>22.641109496124031</v>
      </c>
      <c r="G169">
        <v>1.6964427344632069</v>
      </c>
      <c r="H169">
        <v>1.0858312877878449</v>
      </c>
    </row>
    <row r="170" spans="1:8" x14ac:dyDescent="0.35">
      <c r="A170">
        <v>13509.875725572632</v>
      </c>
      <c r="B170">
        <v>36.998743690283042</v>
      </c>
      <c r="C170">
        <v>14510.20936356938</v>
      </c>
      <c r="D170">
        <v>39.738301672074996</v>
      </c>
      <c r="E170">
        <v>7260.7694317101614</v>
      </c>
      <c r="F170">
        <v>19.884664570939247</v>
      </c>
      <c r="G170">
        <v>2.0571412193722365</v>
      </c>
      <c r="H170">
        <v>1.0363078427465198</v>
      </c>
    </row>
    <row r="172" spans="1:8" x14ac:dyDescent="0.35">
      <c r="A172" t="s">
        <v>477</v>
      </c>
    </row>
    <row r="174" spans="1:8" x14ac:dyDescent="0.35">
      <c r="A174">
        <v>178598.81572882427</v>
      </c>
      <c r="B174">
        <v>30.370724040021635</v>
      </c>
      <c r="C174">
        <v>213468.8892338679</v>
      </c>
      <c r="D174">
        <v>36.300379146385438</v>
      </c>
      <c r="E174">
        <v>162273.41119791885</v>
      </c>
      <c r="F174">
        <v>27.594589417703268</v>
      </c>
      <c r="G174">
        <v>1.100604309790431</v>
      </c>
      <c r="H174">
        <v>0.83665032581473076</v>
      </c>
    </row>
    <row r="175" spans="1:8" x14ac:dyDescent="0.35">
      <c r="A175">
        <v>217423.726970922</v>
      </c>
      <c r="B175">
        <v>36.972899202271499</v>
      </c>
      <c r="C175">
        <v>184041.16939797244</v>
      </c>
      <c r="D175">
        <v>31.296196142058776</v>
      </c>
      <c r="E175">
        <v>150351.33542702347</v>
      </c>
      <c r="F175">
        <v>25.567240738236883</v>
      </c>
      <c r="G175">
        <v>1.4461043951049819</v>
      </c>
      <c r="H175">
        <v>1.1813863587269584</v>
      </c>
    </row>
    <row r="176" spans="1:8" x14ac:dyDescent="0.35">
      <c r="A176">
        <v>265952.27777895186</v>
      </c>
      <c r="B176">
        <v>45.225178024157202</v>
      </c>
      <c r="C176">
        <v>112254.85974298627</v>
      </c>
      <c r="D176">
        <v>19.088936023976924</v>
      </c>
      <c r="E176">
        <v>160248.782748028</v>
      </c>
      <c r="F176">
        <v>27.250301401658554</v>
      </c>
      <c r="G176">
        <v>1.6596212040944482</v>
      </c>
      <c r="H176">
        <v>2.3691827542064936</v>
      </c>
    </row>
    <row r="177" spans="1:8" x14ac:dyDescent="0.35">
      <c r="A177">
        <v>215278.58985281308</v>
      </c>
      <c r="B177">
        <v>36.608118690283035</v>
      </c>
      <c r="C177">
        <v>182360.67394907548</v>
      </c>
      <c r="D177">
        <v>31.010427934018388</v>
      </c>
      <c r="E177">
        <v>155042.062866564</v>
      </c>
      <c r="F177">
        <v>26.364898819181544</v>
      </c>
      <c r="G177">
        <v>1.3885173215096553</v>
      </c>
      <c r="H177">
        <v>1.1805099487235386</v>
      </c>
    </row>
    <row r="178" spans="1:8" x14ac:dyDescent="0.35">
      <c r="A178">
        <v>231982.91339203311</v>
      </c>
      <c r="B178">
        <v>39.448688480259598</v>
      </c>
      <c r="C178">
        <v>227509.18437911212</v>
      </c>
      <c r="D178">
        <v>38.687930976203354</v>
      </c>
      <c r="E178">
        <v>100335.68280603431</v>
      </c>
      <c r="F178">
        <v>17.062080291148369</v>
      </c>
      <c r="G178">
        <v>2.3120679194508988</v>
      </c>
      <c r="H178">
        <v>1.0196639490626722</v>
      </c>
    </row>
    <row r="179" spans="1:8" x14ac:dyDescent="0.35">
      <c r="A179">
        <v>178409.56328423435</v>
      </c>
      <c r="B179">
        <v>30.338541666666668</v>
      </c>
      <c r="C179">
        <v>187105.6509952709</v>
      </c>
      <c r="D179">
        <v>31.817311159185145</v>
      </c>
      <c r="E179">
        <v>182912.28063658922</v>
      </c>
      <c r="F179">
        <v>31.104228637101134</v>
      </c>
      <c r="G179">
        <v>0.97538318730331242</v>
      </c>
      <c r="H179">
        <v>0.95352311560458247</v>
      </c>
    </row>
    <row r="180" spans="1:8" x14ac:dyDescent="0.35">
      <c r="A180">
        <v>253821.48596413241</v>
      </c>
      <c r="B180">
        <v>43.162337186767623</v>
      </c>
      <c r="C180">
        <v>123331.71835981593</v>
      </c>
      <c r="D180">
        <v>20.972555548043989</v>
      </c>
      <c r="E180">
        <v>160756.49280725609</v>
      </c>
      <c r="F180">
        <v>27.336637484225708</v>
      </c>
      <c r="G180">
        <v>1.5789190317087811</v>
      </c>
      <c r="H180">
        <v>2.0580389971022472</v>
      </c>
    </row>
    <row r="181" spans="1:8" x14ac:dyDescent="0.35">
      <c r="A181">
        <v>314068.36592875072</v>
      </c>
      <c r="B181">
        <v>53.407317581575619</v>
      </c>
      <c r="C181">
        <v>161782.68002321629</v>
      </c>
      <c r="D181">
        <v>27.511140594014783</v>
      </c>
      <c r="E181">
        <v>80133.294935411555</v>
      </c>
      <c r="F181">
        <v>13.626664751216873</v>
      </c>
      <c r="G181">
        <v>3.9193242482028698</v>
      </c>
      <c r="H181">
        <v>1.9412978316571399</v>
      </c>
    </row>
    <row r="182" spans="1:8" x14ac:dyDescent="0.35">
      <c r="A182">
        <v>236846.7426299075</v>
      </c>
      <c r="B182">
        <v>40.275782517577071</v>
      </c>
      <c r="C182">
        <v>128588.5466565871</v>
      </c>
      <c r="D182">
        <v>21.866479065260499</v>
      </c>
      <c r="E182">
        <v>157960.36040928861</v>
      </c>
      <c r="F182">
        <v>26.861155241572021</v>
      </c>
      <c r="G182">
        <v>1.4994061928968612</v>
      </c>
      <c r="H182">
        <v>1.8418961002991845</v>
      </c>
    </row>
    <row r="183" spans="1:8" x14ac:dyDescent="0.35">
      <c r="A183">
        <v>207791.31589617033</v>
      </c>
      <c r="B183">
        <v>35.33490794573644</v>
      </c>
      <c r="C183">
        <v>171302.4506933105</v>
      </c>
      <c r="D183">
        <v>29.129977352623037</v>
      </c>
      <c r="E183">
        <v>158128.90689714003</v>
      </c>
      <c r="F183">
        <v>26.889816567513968</v>
      </c>
      <c r="G183">
        <v>1.3140628109908763</v>
      </c>
      <c r="H183">
        <v>1.2130084248951425</v>
      </c>
    </row>
    <row r="184" spans="1:8" x14ac:dyDescent="0.35">
      <c r="A184">
        <v>230017.37974267398</v>
      </c>
      <c r="B184">
        <v>39.114449533531641</v>
      </c>
      <c r="C184">
        <v>169174.5823431215</v>
      </c>
      <c r="D184">
        <v>28.768133394177035</v>
      </c>
      <c r="E184">
        <v>146814.26107312541</v>
      </c>
      <c r="F184">
        <v>24.965761334955836</v>
      </c>
      <c r="G184">
        <v>1.7194010621053117</v>
      </c>
      <c r="H184">
        <v>1.4595157806092689</v>
      </c>
    </row>
    <row r="186" spans="1:8" x14ac:dyDescent="0.35">
      <c r="A186" t="s">
        <v>478</v>
      </c>
    </row>
    <row r="188" spans="1:8" x14ac:dyDescent="0.35">
      <c r="A188">
        <v>18166.001884242251</v>
      </c>
      <c r="B188">
        <v>49.750216896520648</v>
      </c>
      <c r="C188">
        <v>5591.61988104189</v>
      </c>
      <c r="D188">
        <v>15.313457724896343</v>
      </c>
      <c r="E188">
        <v>6450.7693341053673</v>
      </c>
      <c r="F188">
        <v>17.666362448170183</v>
      </c>
      <c r="G188">
        <v>2.8160985059872128</v>
      </c>
      <c r="H188">
        <v>3.2487905599293647</v>
      </c>
    </row>
    <row r="189" spans="1:8" x14ac:dyDescent="0.35">
      <c r="A189">
        <v>20140.615939062391</v>
      </c>
      <c r="B189">
        <v>55.157982355327206</v>
      </c>
      <c r="C189">
        <v>5123.1401765835062</v>
      </c>
      <c r="D189">
        <v>14.030458468541553</v>
      </c>
      <c r="E189">
        <v>5465.210845029078</v>
      </c>
      <c r="F189">
        <v>14.967268343248605</v>
      </c>
      <c r="G189">
        <v>3.6852404253317017</v>
      </c>
      <c r="H189">
        <v>3.9313029206422505</v>
      </c>
    </row>
    <row r="190" spans="1:8" x14ac:dyDescent="0.35">
      <c r="A190">
        <v>15140.310580427053</v>
      </c>
      <c r="B190">
        <v>41.463924756625197</v>
      </c>
      <c r="C190">
        <v>6435.829616871144</v>
      </c>
      <c r="D190">
        <v>17.625447877230936</v>
      </c>
      <c r="E190">
        <v>6593.8151980881321</v>
      </c>
      <c r="F190">
        <v>18.058114183342351</v>
      </c>
      <c r="G190">
        <v>2.2961381424242773</v>
      </c>
      <c r="H190">
        <v>2.3525033261815431</v>
      </c>
    </row>
    <row r="191" spans="1:8" x14ac:dyDescent="0.35">
      <c r="A191">
        <v>8856.1152364134268</v>
      </c>
      <c r="B191">
        <v>24.253749211285381</v>
      </c>
      <c r="C191">
        <v>10679.917859944891</v>
      </c>
      <c r="D191">
        <v>29.248495808545162</v>
      </c>
      <c r="E191">
        <v>8485.2708268575334</v>
      </c>
      <c r="F191">
        <v>23.238138295475032</v>
      </c>
      <c r="G191">
        <v>1.0437044871192676</v>
      </c>
      <c r="H191">
        <v>0.82923065069894886</v>
      </c>
    </row>
    <row r="192" spans="1:8" x14ac:dyDescent="0.35">
      <c r="A192">
        <v>13795.37603616056</v>
      </c>
      <c r="B192">
        <v>37.780627478817379</v>
      </c>
      <c r="C192">
        <v>8110.3122094574501</v>
      </c>
      <c r="D192">
        <v>22.211260027943034</v>
      </c>
      <c r="E192">
        <v>4262.6021783726137</v>
      </c>
      <c r="F192">
        <v>11.673751014061656</v>
      </c>
      <c r="G192">
        <v>3.2363742753557618</v>
      </c>
      <c r="H192">
        <v>1.7009673215876628</v>
      </c>
    </row>
    <row r="193" spans="1:8" x14ac:dyDescent="0.35">
      <c r="A193">
        <v>15817.303481188914</v>
      </c>
      <c r="B193">
        <v>43.317967482422929</v>
      </c>
      <c r="C193">
        <v>5297.4025925840806</v>
      </c>
      <c r="D193">
        <v>14.507701234901749</v>
      </c>
      <c r="E193">
        <v>7268.8538501239991</v>
      </c>
      <c r="F193">
        <v>19.906804917072289</v>
      </c>
      <c r="G193">
        <v>2.1760381770392985</v>
      </c>
      <c r="H193">
        <v>2.9858601842593222</v>
      </c>
    </row>
    <row r="194" spans="1:8" x14ac:dyDescent="0.35">
      <c r="A194">
        <v>23734.11935297419</v>
      </c>
      <c r="B194">
        <v>64.999309874707052</v>
      </c>
      <c r="C194">
        <v>2403.3145121849898</v>
      </c>
      <c r="D194">
        <v>6.581823508202632</v>
      </c>
      <c r="E194">
        <v>8248.8324448116036</v>
      </c>
      <c r="F194">
        <v>22.590617676221385</v>
      </c>
      <c r="G194">
        <v>2.8772701484441727</v>
      </c>
      <c r="H194">
        <v>9.8755777625609866</v>
      </c>
    </row>
    <row r="195" spans="1:8" x14ac:dyDescent="0.35">
      <c r="A195">
        <v>20833.628536617573</v>
      </c>
      <c r="B195">
        <v>57.055897331891103</v>
      </c>
      <c r="C195">
        <v>6642.6714162379158</v>
      </c>
      <c r="D195">
        <v>18.191913985036955</v>
      </c>
      <c r="E195">
        <v>7616.6072681543619</v>
      </c>
      <c r="F195">
        <v>20.859177821344872</v>
      </c>
      <c r="G195">
        <v>2.735289847977934</v>
      </c>
      <c r="H195">
        <v>3.1363328442966578</v>
      </c>
    </row>
    <row r="196" spans="1:8" x14ac:dyDescent="0.35">
      <c r="A196">
        <v>15445.893368054445</v>
      </c>
      <c r="B196">
        <v>42.300807305750858</v>
      </c>
      <c r="C196">
        <v>4372.8886623959961</v>
      </c>
      <c r="D196">
        <v>11.975786461150172</v>
      </c>
      <c r="E196">
        <v>13268.603149309776</v>
      </c>
      <c r="F196">
        <v>36.337983932756451</v>
      </c>
      <c r="G196">
        <v>1.1640934011096662</v>
      </c>
      <c r="H196">
        <v>3.5321945195813242</v>
      </c>
    </row>
    <row r="197" spans="1:8" x14ac:dyDescent="0.35">
      <c r="A197">
        <v>20637.072256861284</v>
      </c>
      <c r="B197">
        <v>56.517599603389222</v>
      </c>
      <c r="C197">
        <v>5171.4564049537403</v>
      </c>
      <c r="D197">
        <v>14.162779430322697</v>
      </c>
      <c r="E197">
        <v>6963.5539142858979</v>
      </c>
      <c r="F197">
        <v>19.070696998377503</v>
      </c>
      <c r="G197">
        <v>2.9635833241017684</v>
      </c>
      <c r="H197">
        <v>3.9905726048648544</v>
      </c>
    </row>
    <row r="198" spans="1:8" x14ac:dyDescent="0.35">
      <c r="A198">
        <v>17256.643667200209</v>
      </c>
      <c r="B198">
        <v>47.259808229673702</v>
      </c>
      <c r="C198">
        <v>5982.8553332255615</v>
      </c>
      <c r="D198">
        <v>16.384912452677121</v>
      </c>
      <c r="E198">
        <v>7462.4119009138376</v>
      </c>
      <c r="F198">
        <v>20.43689156300703</v>
      </c>
      <c r="G198">
        <v>2.4993830734891063</v>
      </c>
      <c r="H198">
        <v>3.5583332694602916</v>
      </c>
    </row>
    <row r="200" spans="1:8" x14ac:dyDescent="0.35">
      <c r="A200" t="s">
        <v>479</v>
      </c>
    </row>
    <row r="202" spans="1:8" x14ac:dyDescent="0.35">
      <c r="A202">
        <v>231775.4397055133</v>
      </c>
      <c r="B202">
        <v>39.413407585181176</v>
      </c>
      <c r="C202">
        <v>196694.5795608717</v>
      </c>
      <c r="D202">
        <v>33.447908216152875</v>
      </c>
      <c r="E202">
        <v>130490.18172345124</v>
      </c>
      <c r="F202">
        <v>22.189852059671892</v>
      </c>
      <c r="G202">
        <v>1.7761906424248579</v>
      </c>
      <c r="H202">
        <v>1.1783519414869539</v>
      </c>
    </row>
    <row r="203" spans="1:8" x14ac:dyDescent="0.35">
      <c r="A203">
        <v>102909.01910949549</v>
      </c>
      <c r="B203">
        <v>17.499676063638002</v>
      </c>
      <c r="C203">
        <v>281890.06679971254</v>
      </c>
      <c r="D203">
        <v>47.935398638903919</v>
      </c>
      <c r="E203">
        <v>173584.66124502834</v>
      </c>
      <c r="F203">
        <v>29.518067198485671</v>
      </c>
      <c r="G203">
        <v>0.59284627092846265</v>
      </c>
      <c r="H203">
        <v>0.36506791558077145</v>
      </c>
    </row>
    <row r="204" spans="1:8" x14ac:dyDescent="0.35">
      <c r="A204">
        <v>161683.70555000627</v>
      </c>
      <c r="B204">
        <v>27.494309987380571</v>
      </c>
      <c r="C204">
        <v>273168.30370232021</v>
      </c>
      <c r="D204">
        <v>46.452263047593298</v>
      </c>
      <c r="E204">
        <v>139376.35011734726</v>
      </c>
      <c r="F204">
        <v>23.700944767441861</v>
      </c>
      <c r="G204">
        <v>1.1600512239980274</v>
      </c>
      <c r="H204">
        <v>0.59188311146888373</v>
      </c>
    </row>
    <row r="205" spans="1:8" x14ac:dyDescent="0.35">
      <c r="A205">
        <v>205437.04861500254</v>
      </c>
      <c r="B205">
        <v>34.934564854876513</v>
      </c>
      <c r="C205">
        <v>239721.97178261605</v>
      </c>
      <c r="D205">
        <v>40.764715161348477</v>
      </c>
      <c r="E205">
        <v>128146.68153978745</v>
      </c>
      <c r="F205">
        <v>21.791339913466736</v>
      </c>
      <c r="G205">
        <v>1.6031398249764097</v>
      </c>
      <c r="H205">
        <v>0.85698047236694819</v>
      </c>
    </row>
    <row r="206" spans="1:8" x14ac:dyDescent="0.35">
      <c r="A206">
        <v>225244.78095018939</v>
      </c>
      <c r="B206">
        <v>38.302869231115913</v>
      </c>
      <c r="C206">
        <v>165890.74184013534</v>
      </c>
      <c r="D206">
        <v>28.209716400757166</v>
      </c>
      <c r="E206">
        <v>162331.80199592141</v>
      </c>
      <c r="F206">
        <v>27.604518771407971</v>
      </c>
      <c r="G206">
        <v>1.3875579410856824</v>
      </c>
      <c r="H206">
        <v>1.3577899432582683</v>
      </c>
    </row>
    <row r="207" spans="1:8" x14ac:dyDescent="0.35">
      <c r="A207">
        <v>228559.80462402379</v>
      </c>
      <c r="B207">
        <v>38.866588921939794</v>
      </c>
      <c r="C207">
        <v>224206.99839845562</v>
      </c>
      <c r="D207">
        <v>38.126394334775554</v>
      </c>
      <c r="E207">
        <v>116865.66218951615</v>
      </c>
      <c r="F207">
        <v>19.873002861907334</v>
      </c>
      <c r="G207">
        <v>1.9557481670995709</v>
      </c>
      <c r="H207">
        <v>1.0194142299600857</v>
      </c>
    </row>
    <row r="208" spans="1:8" x14ac:dyDescent="0.35">
      <c r="A208">
        <v>201001.41856248036</v>
      </c>
      <c r="B208">
        <v>34.180286078060213</v>
      </c>
      <c r="C208">
        <v>207287.74702828994</v>
      </c>
      <c r="D208">
        <v>35.249276072651888</v>
      </c>
      <c r="E208">
        <v>137191.45756230041</v>
      </c>
      <c r="F208">
        <v>23.329403844420408</v>
      </c>
      <c r="G208">
        <v>1.4651161386721403</v>
      </c>
      <c r="H208">
        <v>0.96967341989127975</v>
      </c>
    </row>
    <row r="209" spans="1:8" x14ac:dyDescent="0.35">
      <c r="A209">
        <v>250685.77587565346</v>
      </c>
      <c r="B209">
        <v>42.629109766540466</v>
      </c>
      <c r="C209">
        <v>168722.48848369301</v>
      </c>
      <c r="D209">
        <v>28.691254844961239</v>
      </c>
      <c r="E209">
        <v>110765.27321521835</v>
      </c>
      <c r="F209">
        <v>18.835631873084548</v>
      </c>
      <c r="G209">
        <v>2.2632163366632767</v>
      </c>
      <c r="H209">
        <v>1.4857875682640975</v>
      </c>
    </row>
    <row r="210" spans="1:8" x14ac:dyDescent="0.35">
      <c r="A210">
        <v>241002.84226645986</v>
      </c>
      <c r="B210">
        <v>40.982527154317651</v>
      </c>
      <c r="C210">
        <v>197865.70847400147</v>
      </c>
      <c r="D210">
        <v>33.647058657833071</v>
      </c>
      <c r="E210">
        <v>111832.45822552081</v>
      </c>
      <c r="F210">
        <v>19.017106656751398</v>
      </c>
      <c r="G210">
        <v>2.1550348270128756</v>
      </c>
      <c r="H210">
        <v>1.2180121766684315</v>
      </c>
    </row>
    <row r="211" spans="1:8" x14ac:dyDescent="0.35">
      <c r="A211">
        <v>244308.75531932927</v>
      </c>
      <c r="B211">
        <v>41.544697584279788</v>
      </c>
      <c r="C211">
        <v>177695.62189589074</v>
      </c>
      <c r="D211">
        <v>30.21713595186587</v>
      </c>
      <c r="E211">
        <v>111832.45822552081</v>
      </c>
      <c r="F211">
        <v>19.017106656751398</v>
      </c>
      <c r="G211">
        <v>2.1845961288506897</v>
      </c>
      <c r="H211">
        <v>1.374872113970631</v>
      </c>
    </row>
    <row r="212" spans="1:8" x14ac:dyDescent="0.35">
      <c r="A212">
        <v>209260.85905781537</v>
      </c>
      <c r="B212">
        <v>35.584803722733014</v>
      </c>
      <c r="C212">
        <v>213314.42279659864</v>
      </c>
      <c r="D212">
        <v>36.27411213268433</v>
      </c>
      <c r="E212">
        <v>132241.69860396121</v>
      </c>
      <c r="F212">
        <v>22.487697460338918</v>
      </c>
      <c r="G212">
        <v>1.6543497501711992</v>
      </c>
      <c r="H212">
        <v>1.0417832892916352</v>
      </c>
    </row>
    <row r="216" spans="1:8" x14ac:dyDescent="0.35">
      <c r="G216" t="s">
        <v>462</v>
      </c>
      <c r="H216" t="s">
        <v>463</v>
      </c>
    </row>
    <row r="218" spans="1:8" x14ac:dyDescent="0.35">
      <c r="A218" t="s">
        <v>457</v>
      </c>
      <c r="B218">
        <v>10.941506951956013</v>
      </c>
      <c r="C218">
        <v>277124.34238486516</v>
      </c>
      <c r="D218">
        <v>47.124987324229323</v>
      </c>
      <c r="E218">
        <v>237330.39236740544</v>
      </c>
      <c r="F218">
        <v>40.358027143050307</v>
      </c>
      <c r="G218">
        <v>0.27952514172032966</v>
      </c>
      <c r="H218">
        <v>0.23307091923826664</v>
      </c>
    </row>
    <row r="219" spans="1:8" x14ac:dyDescent="0.35">
      <c r="A219" t="s">
        <v>480</v>
      </c>
      <c r="B219">
        <v>19.421646836127636</v>
      </c>
      <c r="C219">
        <v>19288.337213098712</v>
      </c>
      <c r="D219">
        <v>52.823894109428522</v>
      </c>
      <c r="E219">
        <v>8028.2594767648379</v>
      </c>
      <c r="F219">
        <v>21.98654678204435</v>
      </c>
      <c r="G219">
        <v>0.92359088481227158</v>
      </c>
      <c r="H219">
        <v>0.37317784073203197</v>
      </c>
    </row>
    <row r="220" spans="1:8" x14ac:dyDescent="0.35">
      <c r="A220" t="s">
        <v>467</v>
      </c>
      <c r="B220">
        <v>7.9473631580133413</v>
      </c>
      <c r="C220">
        <v>296824.32092118484</v>
      </c>
      <c r="D220">
        <v>50.474968169731397</v>
      </c>
      <c r="E220">
        <v>226542.29902325099</v>
      </c>
      <c r="F220">
        <v>38.523512146205157</v>
      </c>
      <c r="G220">
        <v>0.20939630180249241</v>
      </c>
      <c r="H220">
        <v>0.15872309261833012</v>
      </c>
    </row>
    <row r="221" spans="1:8" x14ac:dyDescent="0.35">
      <c r="A221" t="s">
        <v>481</v>
      </c>
      <c r="B221">
        <v>12.873195815305573</v>
      </c>
      <c r="C221">
        <v>22831.577864053994</v>
      </c>
      <c r="D221">
        <v>62.527569801243921</v>
      </c>
      <c r="E221">
        <v>7398.3022571817082</v>
      </c>
      <c r="F221">
        <v>20.261318054804399</v>
      </c>
      <c r="G221">
        <v>0.90848016357357564</v>
      </c>
      <c r="H221">
        <v>0.2122363684801282</v>
      </c>
    </row>
    <row r="222" spans="1:8" x14ac:dyDescent="0.35">
      <c r="A222" t="s">
        <v>482</v>
      </c>
      <c r="B222">
        <v>3.9834313592933119</v>
      </c>
      <c r="C222">
        <v>326926.59941570729</v>
      </c>
      <c r="D222">
        <v>55.593859856679288</v>
      </c>
      <c r="E222">
        <v>217778.8755409008</v>
      </c>
      <c r="F222">
        <v>37.033292207499549</v>
      </c>
      <c r="G222">
        <v>0.11093016035850331</v>
      </c>
      <c r="H222">
        <v>7.252543900023925E-2</v>
      </c>
    </row>
    <row r="223" spans="1:8" x14ac:dyDescent="0.35">
      <c r="A223" t="s">
        <v>483</v>
      </c>
      <c r="B223">
        <v>16.586626216873988</v>
      </c>
      <c r="C223">
        <v>241140.37123111697</v>
      </c>
      <c r="D223">
        <v>41.005913951234902</v>
      </c>
      <c r="E223">
        <v>228065.55343667566</v>
      </c>
      <c r="F223">
        <v>38.782541520191096</v>
      </c>
      <c r="H223">
        <v>0.4057642011085445</v>
      </c>
    </row>
    <row r="224" spans="1:8" x14ac:dyDescent="0.35">
      <c r="A224" t="s">
        <v>484</v>
      </c>
      <c r="B224">
        <v>23.101507571660356</v>
      </c>
      <c r="C224">
        <v>292963.23975624272</v>
      </c>
      <c r="D224">
        <v>49.818391416531469</v>
      </c>
      <c r="E224">
        <v>144234.17462776747</v>
      </c>
      <c r="F224">
        <v>24.527017701009555</v>
      </c>
      <c r="G224">
        <v>1.0273038928223852</v>
      </c>
      <c r="H224">
        <v>0.48898013948676067</v>
      </c>
    </row>
    <row r="225" spans="1:8" x14ac:dyDescent="0.35">
      <c r="A225" t="s">
        <v>485</v>
      </c>
      <c r="B225">
        <v>35.076639117991704</v>
      </c>
      <c r="C225">
        <v>11541.273556964818</v>
      </c>
      <c r="D225">
        <v>31.607442649179738</v>
      </c>
      <c r="E225">
        <v>5735.756010103365</v>
      </c>
      <c r="F225">
        <v>15.708195308274744</v>
      </c>
      <c r="G225">
        <v>2.5497335045075582</v>
      </c>
      <c r="H225">
        <v>1.1728824051519722</v>
      </c>
    </row>
    <row r="226" spans="1:8" x14ac:dyDescent="0.35">
      <c r="A226" t="s">
        <v>486</v>
      </c>
      <c r="B226">
        <v>32.128212603659634</v>
      </c>
      <c r="C226">
        <v>14283.483083415642</v>
      </c>
      <c r="D226">
        <v>39.117379044979273</v>
      </c>
      <c r="E226">
        <v>4410.0065312903189</v>
      </c>
      <c r="F226">
        <v>12.077439099963946</v>
      </c>
      <c r="G226">
        <v>3.2582235467978924</v>
      </c>
      <c r="H226">
        <v>0.88025502482876306</v>
      </c>
    </row>
    <row r="227" spans="1:8" x14ac:dyDescent="0.35">
      <c r="A227" t="s">
        <v>487</v>
      </c>
      <c r="B227">
        <v>30.413131535064004</v>
      </c>
      <c r="C227">
        <v>16271.936304871688</v>
      </c>
      <c r="D227">
        <v>44.563045058139537</v>
      </c>
      <c r="E227">
        <v>8307.0767709858537</v>
      </c>
      <c r="F227">
        <v>22.750128166125837</v>
      </c>
      <c r="G227">
        <v>1.5474553692309523</v>
      </c>
      <c r="H227">
        <v>0.71834253413764515</v>
      </c>
    </row>
    <row r="228" spans="1:8" x14ac:dyDescent="0.35">
      <c r="A228" t="s">
        <v>475</v>
      </c>
      <c r="B228">
        <v>29.094773920587709</v>
      </c>
      <c r="C228">
        <v>232246.29316174687</v>
      </c>
      <c r="D228">
        <v>39.493476203353168</v>
      </c>
      <c r="E228">
        <v>150253.10636825598</v>
      </c>
      <c r="F228">
        <v>25.550536889309534</v>
      </c>
      <c r="G228">
        <v>1.2420541117987007</v>
      </c>
      <c r="H228">
        <v>0.80581774504930581</v>
      </c>
    </row>
    <row r="229" spans="1:8" x14ac:dyDescent="0.35">
      <c r="A229" t="s">
        <v>476</v>
      </c>
      <c r="B229">
        <v>36.998743690283042</v>
      </c>
      <c r="C229">
        <v>14510.20936356938</v>
      </c>
      <c r="D229">
        <v>39.738301672074996</v>
      </c>
      <c r="E229">
        <v>7260.7694317101614</v>
      </c>
      <c r="F229">
        <v>19.884664570939247</v>
      </c>
      <c r="G229">
        <v>2.0571412193722365</v>
      </c>
      <c r="H229">
        <v>1.0363078427465198</v>
      </c>
    </row>
    <row r="230" spans="1:8" x14ac:dyDescent="0.35">
      <c r="A230" t="s">
        <v>477</v>
      </c>
      <c r="B230">
        <v>39.114449533531641</v>
      </c>
      <c r="C230">
        <v>169174.5823431215</v>
      </c>
      <c r="D230">
        <v>28.768133394177035</v>
      </c>
      <c r="E230">
        <v>146814.26107312541</v>
      </c>
      <c r="F230">
        <v>24.965761334955836</v>
      </c>
      <c r="G230">
        <v>1.7194010621053117</v>
      </c>
      <c r="H230">
        <v>1.4595157806092689</v>
      </c>
    </row>
    <row r="231" spans="1:8" x14ac:dyDescent="0.35">
      <c r="A231" t="s">
        <v>478</v>
      </c>
      <c r="B231">
        <v>47.259808229673702</v>
      </c>
      <c r="C231">
        <v>5982.8553332255615</v>
      </c>
      <c r="D231">
        <v>16.384912452677121</v>
      </c>
      <c r="E231">
        <v>7462.4119009138376</v>
      </c>
      <c r="F231">
        <v>20.43689156300703</v>
      </c>
      <c r="G231">
        <v>2.4993830734891063</v>
      </c>
      <c r="H231">
        <v>3.5583332694602916</v>
      </c>
    </row>
    <row r="232" spans="1:8" x14ac:dyDescent="0.35">
      <c r="A232" t="s">
        <v>479</v>
      </c>
      <c r="B232">
        <v>35.584803722733014</v>
      </c>
      <c r="C232">
        <v>213314.42279659864</v>
      </c>
      <c r="D232">
        <v>36.27411213268433</v>
      </c>
      <c r="E232">
        <v>132241.69860396121</v>
      </c>
      <c r="F232">
        <v>22.487697460338918</v>
      </c>
      <c r="G232">
        <v>1.6543497501711992</v>
      </c>
      <c r="H232">
        <v>1.0417832892916352</v>
      </c>
    </row>
    <row r="233" spans="1:8" x14ac:dyDescent="0.35">
      <c r="B233" t="s">
        <v>488</v>
      </c>
      <c r="C233" t="s">
        <v>488</v>
      </c>
      <c r="D233" t="s">
        <v>488</v>
      </c>
      <c r="E233" t="s">
        <v>488</v>
      </c>
      <c r="F233" t="s">
        <v>488</v>
      </c>
      <c r="G233" t="s">
        <v>488</v>
      </c>
      <c r="H233" t="s">
        <v>488</v>
      </c>
    </row>
    <row r="234" spans="1:8" x14ac:dyDescent="0.35">
      <c r="A234" t="s">
        <v>489</v>
      </c>
      <c r="B234">
        <v>11.033428824139175</v>
      </c>
      <c r="C234">
        <v>188599.035559782</v>
      </c>
      <c r="D234">
        <v>53.709055852262487</v>
      </c>
      <c r="E234">
        <v>139415.62573310075</v>
      </c>
      <c r="F234">
        <v>31.632539266720755</v>
      </c>
      <c r="G234">
        <v>0.48638453045343449</v>
      </c>
      <c r="H234">
        <v>0.20994673201379924</v>
      </c>
    </row>
    <row r="235" spans="1:8" x14ac:dyDescent="0.35">
      <c r="A235" t="s">
        <v>490</v>
      </c>
      <c r="B235">
        <v>27.461223409049939</v>
      </c>
      <c r="C235">
        <v>115240.06078652237</v>
      </c>
      <c r="D235">
        <v>41.222434424012988</v>
      </c>
      <c r="E235">
        <v>78150.513475364525</v>
      </c>
      <c r="F235">
        <v>22.769064359113035</v>
      </c>
      <c r="G235">
        <v>2.095679078339697</v>
      </c>
      <c r="H235">
        <v>0.73324486094273711</v>
      </c>
    </row>
    <row r="236" spans="1:8" x14ac:dyDescent="0.35">
      <c r="A236" t="s">
        <v>491</v>
      </c>
      <c r="B236">
        <v>37.610515819361822</v>
      </c>
      <c r="C236">
        <v>127045.67259965239</v>
      </c>
      <c r="D236">
        <v>32.131787170993334</v>
      </c>
      <c r="E236">
        <v>88806.449475593312</v>
      </c>
      <c r="F236">
        <v>22.665110363710113</v>
      </c>
      <c r="G236">
        <v>1.8344658433873107</v>
      </c>
      <c r="H236">
        <v>1.5803515854314043</v>
      </c>
    </row>
    <row r="238" spans="1:8" x14ac:dyDescent="0.35">
      <c r="B238" t="s">
        <v>492</v>
      </c>
      <c r="C238" t="s">
        <v>492</v>
      </c>
      <c r="D238" t="s">
        <v>492</v>
      </c>
      <c r="E238" t="s">
        <v>492</v>
      </c>
      <c r="F238" t="s">
        <v>492</v>
      </c>
      <c r="G238" t="s">
        <v>492</v>
      </c>
      <c r="H238" t="s">
        <v>492</v>
      </c>
    </row>
    <row r="239" spans="1:8" x14ac:dyDescent="0.35">
      <c r="A239" t="s">
        <v>489</v>
      </c>
      <c r="B239">
        <v>5.7658836959089035</v>
      </c>
      <c r="C239">
        <v>153971.52323391961</v>
      </c>
      <c r="D239">
        <v>5.8290536803703974</v>
      </c>
      <c r="E239">
        <v>120426.71148215064</v>
      </c>
      <c r="F239">
        <v>9.6842348832763143</v>
      </c>
      <c r="G239">
        <v>0.39679761507991701</v>
      </c>
      <c r="H239">
        <v>0.11033226899887394</v>
      </c>
    </row>
    <row r="240" spans="1:8" x14ac:dyDescent="0.35">
      <c r="A240" t="s">
        <v>490</v>
      </c>
      <c r="B240">
        <v>7.5125410551606135</v>
      </c>
      <c r="C240">
        <v>139800.55009813848</v>
      </c>
      <c r="D240">
        <v>6.744930728334193</v>
      </c>
      <c r="E240">
        <v>102957.80032579771</v>
      </c>
      <c r="F240">
        <v>10.29185274568214</v>
      </c>
      <c r="G240">
        <v>0.99994163751748932</v>
      </c>
      <c r="H240">
        <v>0.30904048060963357</v>
      </c>
    </row>
    <row r="241" spans="1:8" x14ac:dyDescent="0.35">
      <c r="A241" t="s">
        <v>491</v>
      </c>
      <c r="B241">
        <v>6.5644172505867191</v>
      </c>
      <c r="C241">
        <v>109092.56284643138</v>
      </c>
      <c r="D241">
        <v>9.8550826287405595</v>
      </c>
      <c r="E241">
        <v>74655.490587151391</v>
      </c>
      <c r="F241">
        <v>2.5664174589665545</v>
      </c>
      <c r="G241">
        <v>0.47125699374306423</v>
      </c>
      <c r="H241">
        <v>1.1305922018503487</v>
      </c>
    </row>
    <row r="243" spans="1:8" x14ac:dyDescent="0.35">
      <c r="B243" t="s">
        <v>493</v>
      </c>
      <c r="C243" t="s">
        <v>493</v>
      </c>
      <c r="D243" t="s">
        <v>493</v>
      </c>
      <c r="E243" t="s">
        <v>493</v>
      </c>
      <c r="F243" t="s">
        <v>493</v>
      </c>
      <c r="G243" t="s">
        <v>493</v>
      </c>
      <c r="H243" t="s">
        <v>493</v>
      </c>
    </row>
    <row r="245" spans="1:8" x14ac:dyDescent="0.35">
      <c r="B245">
        <v>2.5785815788820066</v>
      </c>
      <c r="C245">
        <v>68858.158510046502</v>
      </c>
      <c r="D245">
        <v>2.6068320547607078</v>
      </c>
      <c r="E245">
        <v>53856.462636168653</v>
      </c>
      <c r="F245">
        <v>4.3309215018161158</v>
      </c>
      <c r="G245">
        <v>0.17745328812569799</v>
      </c>
      <c r="H245">
        <v>4.934209071865496E-2</v>
      </c>
    </row>
    <row r="246" spans="1:8" x14ac:dyDescent="0.35">
      <c r="B246">
        <v>3.3597104966194258</v>
      </c>
      <c r="C246">
        <v>62520.706662260505</v>
      </c>
      <c r="D246">
        <v>3.0164247224164842</v>
      </c>
      <c r="E246">
        <v>46044.128068466736</v>
      </c>
      <c r="F246">
        <v>4.6026564707526241</v>
      </c>
      <c r="G246">
        <v>0.44718749500431204</v>
      </c>
      <c r="H246">
        <v>0.13820710448846926</v>
      </c>
    </row>
    <row r="247" spans="1:8" x14ac:dyDescent="0.35">
      <c r="B247">
        <v>2.9356966409968348</v>
      </c>
      <c r="C247">
        <v>48787.677272857698</v>
      </c>
      <c r="D247">
        <v>4.4073269363482428</v>
      </c>
      <c r="E247">
        <v>33386.950369293241</v>
      </c>
      <c r="F247">
        <v>1.1477367793782987</v>
      </c>
      <c r="G247">
        <v>0.21075253457633691</v>
      </c>
      <c r="H247">
        <v>0.5056162036337086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F9920-EBCF-4376-8E97-40A7865755AD}">
  <dimension ref="A1:G10"/>
  <sheetViews>
    <sheetView workbookViewId="0">
      <selection activeCell="H13" sqref="H13"/>
    </sheetView>
  </sheetViews>
  <sheetFormatPr defaultRowHeight="14.5" x14ac:dyDescent="0.35"/>
  <cols>
    <col min="2" max="2" width="19.1796875" bestFit="1" customWidth="1"/>
    <col min="3" max="3" width="8.1796875" bestFit="1" customWidth="1"/>
    <col min="4" max="7" width="11.81640625" bestFit="1" customWidth="1"/>
  </cols>
  <sheetData>
    <row r="1" spans="1:7" x14ac:dyDescent="0.35">
      <c r="A1" s="26" t="s">
        <v>548</v>
      </c>
    </row>
    <row r="3" spans="1:7" x14ac:dyDescent="0.35">
      <c r="A3" s="9"/>
      <c r="B3" s="9"/>
      <c r="C3" s="9"/>
      <c r="D3" s="9"/>
      <c r="E3" s="9"/>
      <c r="F3" s="9"/>
      <c r="G3" s="9"/>
    </row>
    <row r="4" spans="1:7" x14ac:dyDescent="0.35">
      <c r="A4" s="9"/>
      <c r="B4" s="9" t="s">
        <v>549</v>
      </c>
      <c r="C4" s="9" t="s">
        <v>550</v>
      </c>
      <c r="D4" s="9" t="s">
        <v>551</v>
      </c>
      <c r="E4" s="9" t="s">
        <v>552</v>
      </c>
      <c r="F4" s="9" t="s">
        <v>553</v>
      </c>
      <c r="G4" s="9" t="s">
        <v>554</v>
      </c>
    </row>
    <row r="5" spans="1:7" x14ac:dyDescent="0.35">
      <c r="A5" s="9" t="s">
        <v>555</v>
      </c>
      <c r="B5" s="9">
        <v>0</v>
      </c>
      <c r="C5" s="9">
        <v>2E-3</v>
      </c>
      <c r="D5" s="9">
        <v>5.1999999999999998E-2</v>
      </c>
      <c r="E5" s="9">
        <v>6.9000000000000006E-2</v>
      </c>
      <c r="F5" s="9">
        <v>8.1000000000000003E-2</v>
      </c>
      <c r="G5" s="9">
        <v>0.158</v>
      </c>
    </row>
    <row r="6" spans="1:7" x14ac:dyDescent="0.35">
      <c r="A6" s="9"/>
      <c r="B6" s="9">
        <v>0</v>
      </c>
      <c r="C6" s="9">
        <v>2E-3</v>
      </c>
      <c r="D6" s="9">
        <v>5.0999999999999997E-2</v>
      </c>
      <c r="E6" s="9">
        <v>6.7000000000000004E-2</v>
      </c>
      <c r="F6" s="9">
        <v>8.3000000000000004E-2</v>
      </c>
      <c r="G6" s="9">
        <v>0.15</v>
      </c>
    </row>
    <row r="7" spans="1:7" x14ac:dyDescent="0.35">
      <c r="A7" s="9"/>
      <c r="B7" s="9">
        <f t="shared" ref="B7:G7" si="0">STDEV(B5:B6)</f>
        <v>0</v>
      </c>
      <c r="C7" s="9">
        <f t="shared" si="0"/>
        <v>0</v>
      </c>
      <c r="D7" s="9">
        <f t="shared" si="0"/>
        <v>7.0710678118654816E-4</v>
      </c>
      <c r="E7" s="9">
        <f t="shared" si="0"/>
        <v>1.4142135623730963E-3</v>
      </c>
      <c r="F7" s="9">
        <f t="shared" si="0"/>
        <v>1.4142135623730963E-3</v>
      </c>
      <c r="G7" s="9">
        <f t="shared" si="0"/>
        <v>5.6568542494923853E-3</v>
      </c>
    </row>
    <row r="8" spans="1:7" x14ac:dyDescent="0.35">
      <c r="A8" s="9"/>
      <c r="B8" s="9">
        <f t="shared" ref="B8:G8" si="1">B7/SQRT(2)</f>
        <v>0</v>
      </c>
      <c r="C8" s="9">
        <f t="shared" si="1"/>
        <v>0</v>
      </c>
      <c r="D8" s="9">
        <f t="shared" si="1"/>
        <v>5.0000000000000044E-4</v>
      </c>
      <c r="E8" s="9">
        <f t="shared" si="1"/>
        <v>1.0000000000000009E-3</v>
      </c>
      <c r="F8" s="9">
        <f t="shared" si="1"/>
        <v>1.0000000000000009E-3</v>
      </c>
      <c r="G8" s="9">
        <f t="shared" si="1"/>
        <v>4.0000000000000036E-3</v>
      </c>
    </row>
    <row r="9" spans="1:7" x14ac:dyDescent="0.35">
      <c r="A9" s="9"/>
      <c r="B9" s="9"/>
      <c r="C9" s="9"/>
      <c r="D9" s="9"/>
      <c r="E9" s="9"/>
      <c r="F9" s="9"/>
      <c r="G9" s="9"/>
    </row>
    <row r="10" spans="1:7" x14ac:dyDescent="0.35">
      <c r="A10" s="9"/>
      <c r="B10" s="9"/>
      <c r="C10" s="9">
        <f>AVERAGE(C5:C8)</f>
        <v>1E-3</v>
      </c>
      <c r="D10" s="9">
        <f>AVERAGE(D5:D8)</f>
        <v>2.6051776695296635E-2</v>
      </c>
      <c r="E10" s="9">
        <f>AVERAGE(E5:E8)</f>
        <v>3.4603553390593275E-2</v>
      </c>
      <c r="F10" s="9">
        <f>AVERAGE(F5:F8)</f>
        <v>4.1603553390593274E-2</v>
      </c>
      <c r="G10" s="9">
        <f>AVERAGE(G5:G8)</f>
        <v>7.94142135623730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Raw patient data</vt:lpstr>
      <vt:lpstr>Figure S2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Jamieson</dc:creator>
  <cp:lastModifiedBy>Ashfield</cp:lastModifiedBy>
  <dcterms:created xsi:type="dcterms:W3CDTF">2021-09-24T15:01:00Z</dcterms:created>
  <dcterms:modified xsi:type="dcterms:W3CDTF">2021-10-22T11:10:35Z</dcterms:modified>
</cp:coreProperties>
</file>